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C:\Users\Robin\Documents\UMass\Madagascar\speleothems\AB11_Whole Holocene\2nd resbumission to SR\"/>
    </mc:Choice>
  </mc:AlternateContent>
  <bookViews>
    <workbookView xWindow="0" yWindow="0" windowWidth="13125" windowHeight="12120"/>
  </bookViews>
  <sheets>
    <sheet name="Metadata" sheetId="1" r:id="rId1"/>
    <sheet name="Chronology" sheetId="4" r:id="rId2"/>
    <sheet name="Data" sheetId="5" r:id="rId3"/>
  </sheets>
  <definedNames>
    <definedName name="borehole">#REF!</definedName>
    <definedName name="climate_forcing">#REF!</definedName>
    <definedName name="Climate_reconstructions">#REF!</definedName>
    <definedName name="corals_and_sclerosponges">#REF!</definedName>
    <definedName name="fauna">#REF!</definedName>
    <definedName name="fire_history">#REF!</definedName>
    <definedName name="historical">#REF!</definedName>
    <definedName name="ice_cores">#REF!</definedName>
    <definedName name="insect">#REF!</definedName>
    <definedName name="instrumental">#REF!</definedName>
    <definedName name="lake_levels">#REF!</definedName>
    <definedName name="loess">#REF!</definedName>
    <definedName name="paleoceanography">#REF!</definedName>
    <definedName name="Paleoclimatic_Modeling">#REF!</definedName>
    <definedName name="paleolimnology">#REF!</definedName>
    <definedName name="plant_macrofossils">#REF!</definedName>
    <definedName name="pollen">#REF!</definedName>
    <definedName name="ProxyList2">#REF!</definedName>
    <definedName name="speleothems">#REF!</definedName>
    <definedName name="tree_ring">#REF!</definedName>
  </definedNames>
  <calcPr calcId="152511" iterate="1" iterateDelta="1E-8"/>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6" i="5" l="1"/>
</calcChain>
</file>

<file path=xl/sharedStrings.xml><?xml version="1.0" encoding="utf-8"?>
<sst xmlns="http://schemas.openxmlformats.org/spreadsheetml/2006/main" count="221" uniqueCount="170">
  <si>
    <r>
      <t xml:space="preserve">Version 4.0; Submit Template as email attachment to </t>
    </r>
    <r>
      <rPr>
        <b/>
        <sz val="11"/>
        <color theme="1"/>
        <rFont val="Calibri"/>
        <family val="2"/>
        <scheme val="minor"/>
      </rPr>
      <t>paleo@noaa.gov</t>
    </r>
    <r>
      <rPr>
        <sz val="11"/>
        <color theme="1"/>
        <rFont val="Calibri"/>
        <family val="2"/>
        <scheme val="minor"/>
      </rPr>
      <t>. See the Example-Metadata and Example-Data Tabs to see some examples of how to enter information</t>
    </r>
  </si>
  <si>
    <t>Description of "Original_Source_URL" link, if applicable</t>
  </si>
  <si>
    <t>Data_Type</t>
  </si>
  <si>
    <t>Description and Notes</t>
  </si>
  <si>
    <t>Optional Scientific keywords separated by commas</t>
  </si>
  <si>
    <t>Publication Section</t>
  </si>
  <si>
    <t xml:space="preserve"> Any additional Publications should be entered in Columns C,D,etc. </t>
  </si>
  <si>
    <t>Authors (Exactly as written in the publication citation)</t>
  </si>
  <si>
    <t>Publication title</t>
  </si>
  <si>
    <t>Journal</t>
  </si>
  <si>
    <t>Year</t>
  </si>
  <si>
    <t>Volume</t>
  </si>
  <si>
    <t>Edition</t>
  </si>
  <si>
    <t>Issue</t>
  </si>
  <si>
    <t>Pages</t>
  </si>
  <si>
    <t>Report Number</t>
  </si>
  <si>
    <t>DOI</t>
  </si>
  <si>
    <t>Online_Resource</t>
  </si>
  <si>
    <t>Abstract</t>
  </si>
  <si>
    <t>Alternate citation in paragraph format (For books, theses, etc. that don't fit well in above fields)</t>
  </si>
  <si>
    <t>Site Information</t>
  </si>
  <si>
    <t xml:space="preserve"> Use appropriate significant digits for all values</t>
  </si>
  <si>
    <t>Site name</t>
  </si>
  <si>
    <t>Location</t>
  </si>
  <si>
    <t>Northernmost latitude (decimal degree, South negative, WGS84)</t>
  </si>
  <si>
    <t>Southernmost latitude (decimal degree, South negative, WGS84)</t>
  </si>
  <si>
    <t xml:space="preserve"> If Site is a Point, Enter same value in Southernmost as Northernmost latitude.</t>
  </si>
  <si>
    <t>Easternmost longitude (decimal degree, West negative, WGS84)</t>
  </si>
  <si>
    <t>Westernmost longitude (decimal degree, West negative, WGS84)</t>
  </si>
  <si>
    <t xml:space="preserve"> If Site is a Point, Enter same value in Westernmost as Easternmost longitude.</t>
  </si>
  <si>
    <t>elevation (m), below sea level negative</t>
  </si>
  <si>
    <t>Data Collection Information</t>
  </si>
  <si>
    <t>Collection_Name (typically a core name)</t>
  </si>
  <si>
    <t>Oldest Year (relative to 1950AD)</t>
  </si>
  <si>
    <t>Most Recent Year (relative to 1950AD)</t>
  </si>
  <si>
    <t>Time_Unit</t>
  </si>
  <si>
    <t>Notes</t>
  </si>
  <si>
    <t>Core_Length (m)</t>
  </si>
  <si>
    <t>Species Info (for Tree ring data)</t>
  </si>
  <si>
    <t xml:space="preserve">Any additional species should be entered in Columns C,D, etc. </t>
  </si>
  <si>
    <t>Species_Name</t>
  </si>
  <si>
    <t>Common_Name (for example, at the level of Family or higher)</t>
  </si>
  <si>
    <t>Tree_Species_code (Four Letters)</t>
  </si>
  <si>
    <t>Funding_Agency</t>
  </si>
  <si>
    <t xml:space="preserve">Any additional Funding agencies and grants should be entered in Columns C,D, etc. </t>
  </si>
  <si>
    <t>Funding_Agency_Name</t>
  </si>
  <si>
    <t>Grant</t>
  </si>
  <si>
    <t>geochemistry</t>
  </si>
  <si>
    <t>Speleothems</t>
  </si>
  <si>
    <t>decadal resolution</t>
  </si>
  <si>
    <t>Parameter Keyword List:</t>
  </si>
  <si>
    <t>Note: it will take a second for value selected below to populate cell B40</t>
  </si>
  <si>
    <t>Chronology Table Containing Measured Depths and Ages</t>
  </si>
  <si>
    <t>Put data used for building the age model on this sheet. See "Example C14 Chronology" tab for an example table.</t>
  </si>
  <si>
    <t>Chronology Notes</t>
  </si>
  <si>
    <t>Chronology Table As Paragraph (insert table into cell B3) not preferred</t>
  </si>
  <si>
    <t>Chronology Table (Use as many rows and columns are needed below this line)</t>
  </si>
  <si>
    <t xml:space="preserve">NOTE: Additional Chronology tables should be put below the first one with no more than one blank line. </t>
  </si>
  <si>
    <t>Variables</t>
  </si>
  <si>
    <t>Use one row to define each variable, beginning with depth then age; use additional templates for additional tables</t>
  </si>
  <si>
    <t>Note: Data_Format is 'N' for numeric and 'C' for character data</t>
  </si>
  <si>
    <t>Short_name</t>
  </si>
  <si>
    <t>What</t>
  </si>
  <si>
    <t>Material</t>
  </si>
  <si>
    <t>Error</t>
  </si>
  <si>
    <t>Units</t>
  </si>
  <si>
    <t>Seasonality</t>
  </si>
  <si>
    <t>Detail</t>
  </si>
  <si>
    <t>Method</t>
  </si>
  <si>
    <t>Data_Format</t>
  </si>
  <si>
    <t>Additional_Information</t>
  </si>
  <si>
    <t xml:space="preserve">The Variable Fields: What, Material,Error, Units,Seasonality, Data_Type, Detail, Method, and Data_Format should be filled using the Controlled Vocabulary lists provided at &lt;https://www.ncdc.noaa.gov/paleo-search/cvterms&gt;. The Additional_Information field is a free text field for providing any other information needed to describe the variable. </t>
  </si>
  <si>
    <t>Data</t>
  </si>
  <si>
    <t>Paste Data Table below starting in Column A</t>
  </si>
  <si>
    <t xml:space="preserve">Missing Value </t>
  </si>
  <si>
    <t>The value or character string used as a placeholder for missing values</t>
  </si>
  <si>
    <t>depth_mm</t>
  </si>
  <si>
    <t>depth</t>
  </si>
  <si>
    <t>millimeter</t>
  </si>
  <si>
    <t>N</t>
  </si>
  <si>
    <t>age</t>
  </si>
  <si>
    <t>delta 18O</t>
  </si>
  <si>
    <t>per mil PDB</t>
  </si>
  <si>
    <t>Note: it will take a second for value selected below to populate cell B7</t>
  </si>
  <si>
    <t>samp_id</t>
  </si>
  <si>
    <t>d234U_meas_permil</t>
  </si>
  <si>
    <t>d234U_meas_2s_permil</t>
  </si>
  <si>
    <t>230Th_238U_act</t>
  </si>
  <si>
    <t>230Th_238U_act_2s</t>
  </si>
  <si>
    <t>age_uncorr_BP</t>
  </si>
  <si>
    <t>age_uncorr_2s_yr</t>
  </si>
  <si>
    <t>age_corr_BP</t>
  </si>
  <si>
    <t>age_corr_2s_yr</t>
  </si>
  <si>
    <t>d234U_init_permil</t>
  </si>
  <si>
    <t>d234U_init_2s_permil</t>
  </si>
  <si>
    <t>age_corr_BP1950</t>
  </si>
  <si>
    <t>date_used</t>
  </si>
  <si>
    <t>yes</t>
  </si>
  <si>
    <t>no</t>
  </si>
  <si>
    <t>NOAA Science Keywords:</t>
  </si>
  <si>
    <t>Parameter Keywords  (see possible terms in proxy-specific list - Cell D39)</t>
  </si>
  <si>
    <t>Investigators [Lastname, first (ORCID); lastname2, first2 (ORCID),etc. ]</t>
  </si>
  <si>
    <t>Study Title [where, what, when (time period covered)]</t>
  </si>
  <si>
    <t>Original Source_URL [if applicable]</t>
  </si>
  <si>
    <r>
      <t xml:space="preserve">NOAAScience Keywords [optional, </t>
    </r>
    <r>
      <rPr>
        <b/>
        <sz val="11"/>
        <color rgb="FFFF0000"/>
        <rFont val="Calibri"/>
        <family val="2"/>
        <scheme val="minor"/>
      </rPr>
      <t>select any that apply</t>
    </r>
    <r>
      <rPr>
        <sz val="11"/>
        <color theme="1"/>
        <rFont val="Calibri"/>
        <family val="2"/>
        <scheme val="minor"/>
      </rPr>
      <t xml:space="preserve"> from Cell D6 list]</t>
    </r>
  </si>
  <si>
    <t>Monsoon, Precipitation Reconstruction, Tropics, decadal resolution</t>
  </si>
  <si>
    <t>Scientific Reports</t>
  </si>
  <si>
    <t xml:space="preserve">Anjohibe </t>
  </si>
  <si>
    <t>Madagascar</t>
  </si>
  <si>
    <t>Anjohibe2019AB11iso</t>
  </si>
  <si>
    <t>calendar year before present</t>
  </si>
  <si>
    <t xml:space="preserve">US National Science Foundation </t>
  </si>
  <si>
    <t>M19-AB11</t>
  </si>
  <si>
    <t>AB11-1A</t>
  </si>
  <si>
    <t>AB11-1B</t>
  </si>
  <si>
    <t>AB11-1C</t>
  </si>
  <si>
    <t>AB11-1D</t>
  </si>
  <si>
    <t>AB11-1E</t>
  </si>
  <si>
    <t>AB11-1F</t>
  </si>
  <si>
    <t>AB11-1G</t>
  </si>
  <si>
    <t>AB11-1H</t>
  </si>
  <si>
    <t>AB11-2A</t>
  </si>
  <si>
    <t>AB11-2B</t>
  </si>
  <si>
    <t>AB11-3A</t>
  </si>
  <si>
    <t>AB11-3B</t>
  </si>
  <si>
    <t>AB11-3C</t>
  </si>
  <si>
    <t>AB11-3D</t>
  </si>
  <si>
    <t>AB11-3E</t>
  </si>
  <si>
    <t>AB11-3F</t>
  </si>
  <si>
    <t>AB11-3G</t>
  </si>
  <si>
    <t>AB11-3H</t>
  </si>
  <si>
    <t>AB11-3I</t>
  </si>
  <si>
    <t>AB11-3J</t>
  </si>
  <si>
    <t>AB11-4A</t>
  </si>
  <si>
    <t>AB11-4B</t>
  </si>
  <si>
    <t xml:space="preserve">AB11-4C </t>
  </si>
  <si>
    <t xml:space="preserve">AB11-4D </t>
  </si>
  <si>
    <t xml:space="preserve">AB11-4E </t>
  </si>
  <si>
    <t>AB11-4F</t>
  </si>
  <si>
    <t>AB11-4G</t>
  </si>
  <si>
    <t>AB11-4H</t>
  </si>
  <si>
    <t>AB11-4I</t>
  </si>
  <si>
    <t>U238 (ng/g)</t>
  </si>
  <si>
    <t>U238_2s (ng/g)</t>
  </si>
  <si>
    <t>Th232 (pg/g)</t>
  </si>
  <si>
    <t>Th232_2s (pg/g)</t>
  </si>
  <si>
    <t>oxygen isotopes, carbon isotopes, age control, geochemistry</t>
  </si>
  <si>
    <t>Th230Th232 (ppm atomic)</t>
  </si>
  <si>
    <t xml:space="preserve">Th230Th232_2s </t>
  </si>
  <si>
    <t>speleothems</t>
  </si>
  <si>
    <t>age_BP</t>
  </si>
  <si>
    <t>d18O</t>
  </si>
  <si>
    <t>delta 13C</t>
  </si>
  <si>
    <t>d13C</t>
  </si>
  <si>
    <t>mixed calcite/aragonite</t>
  </si>
  <si>
    <t>corrected</t>
  </si>
  <si>
    <t>continuous-flow isotope ratio mass spectrometry</t>
  </si>
  <si>
    <t>Distance from top of stalagmite</t>
  </si>
  <si>
    <t>Dawson, Robin R. (0000-0003-2857-7728); Burns, Stephen J. (0000-0003-4623-5326); Tiger, Benjamin H. (0000-0002-9163-3967); McGee, David (0000-0002-7329-3428); Faina, Peterson (0000-0002-3851-6913); Ranivoharimanana, Lovasoa (0000-0002-0393-2845); Scroxton, Nick (0000-0003-2315-9199); Godfrey, Laurie R. (0000-0001-9997-0207)</t>
  </si>
  <si>
    <t>Anjohibe, Madagascar Holocene Speleothem AB11 Stable Isotope Data</t>
  </si>
  <si>
    <t>Zonal control on Holocene precipitation in northwestern Madagascar based on a stalagmite from Anjohibe</t>
  </si>
  <si>
    <t>Robin R. Dawson, Stephen J. Burns, Benjamin H. Tiger, David McGee, Peterson Faina, Nick Scroxton, Laurie R. Godfrey, and Lovasoa Ranivoharimanana</t>
  </si>
  <si>
    <t>2102923/2102975, 1702891/1702691, 1750598</t>
  </si>
  <si>
    <r>
      <t xml:space="preserve">The Malagasy Summer Monsoon is an important part of the larger Indian Ocean and tropical monsoon region. As the effects of global warming play out in the region, changes to precipitation in Madagascar will have important ramifications for the Malagasy people. To help understand how precipitation responds to climate changes we present a long-term Holocene speleothem record from Anjohibe, part of the Andranoboka cave system in northwestern Madagascar. To date, it is the most complete Holocene record from this region and sheds light on the nature of millennial and centennial precipitation changes in this region. We find that over the Holocene, precipitation in northwestern Madagascar is actually in-phase with the Northern Hemisphere Asian monsoon on multi-millennial scales, but that during some shorter centennial-scale events such as the 8.2 </t>
    </r>
    <r>
      <rPr>
        <sz val="11"/>
        <color rgb="FF000000"/>
        <rFont val="Times New Roman"/>
        <family val="1"/>
      </rPr>
      <t>ka</t>
    </r>
    <r>
      <rPr>
        <sz val="12"/>
        <color rgb="FF000000"/>
        <rFont val="Times New Roman"/>
        <family val="1"/>
      </rPr>
      <t xml:space="preserve"> event, Anjohibe exhibits an anti-phase precipitation signal to the Northern Hemisphere. The ultimate driver of precipitation changes across the Holocene does not appear to be the meridional migration of the monsoon. Instead, zonal sea surface temperature gradients in the Indian Ocean seem to play a primary role in precipitation changes in northwestern Madagascar. </t>
    </r>
  </si>
  <si>
    <t>aragonite</t>
  </si>
  <si>
    <t>% aragonite</t>
  </si>
  <si>
    <t xml:space="preserve">corrected with calcite fractionation factor </t>
  </si>
  <si>
    <t>percent</t>
  </si>
  <si>
    <t>X-ray diffraction</t>
  </si>
  <si>
    <t>Only depths sampled for XRD have data</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1"/>
      <color rgb="FF9C5700"/>
      <name val="Calibri"/>
      <family val="2"/>
      <scheme val="minor"/>
    </font>
    <font>
      <b/>
      <sz val="11"/>
      <color theme="0"/>
      <name val="Calibri"/>
      <family val="2"/>
      <scheme val="minor"/>
    </font>
    <font>
      <sz val="11"/>
      <color rgb="FFFF0000"/>
      <name val="Calibri"/>
      <family val="2"/>
      <scheme val="minor"/>
    </font>
    <font>
      <b/>
      <sz val="11"/>
      <color theme="1"/>
      <name val="Calibri"/>
      <family val="2"/>
      <scheme val="minor"/>
    </font>
    <font>
      <sz val="10"/>
      <color theme="1"/>
      <name val="Calibri"/>
      <family val="2"/>
      <scheme val="minor"/>
    </font>
    <font>
      <b/>
      <sz val="11"/>
      <color rgb="FFFF0000"/>
      <name val="Calibri"/>
      <family val="2"/>
      <scheme val="minor"/>
    </font>
    <font>
      <sz val="10"/>
      <name val="Calibri"/>
      <family val="2"/>
      <scheme val="minor"/>
    </font>
    <font>
      <sz val="11"/>
      <name val="Calibri"/>
      <family val="2"/>
      <scheme val="minor"/>
    </font>
    <font>
      <sz val="10"/>
      <name val="Arial"/>
      <family val="2"/>
    </font>
    <font>
      <sz val="12"/>
      <color rgb="FF000000"/>
      <name val="Times New Roman"/>
      <family val="1"/>
    </font>
    <font>
      <sz val="11"/>
      <color rgb="FF000000"/>
      <name val="Times New Roman"/>
      <family val="1"/>
    </font>
  </fonts>
  <fills count="5">
    <fill>
      <patternFill patternType="none"/>
    </fill>
    <fill>
      <patternFill patternType="gray125"/>
    </fill>
    <fill>
      <patternFill patternType="solid">
        <fgColor rgb="FFFFEB9C"/>
      </patternFill>
    </fill>
    <fill>
      <patternFill patternType="solid">
        <fgColor rgb="FFA5A5A5"/>
      </patternFill>
    </fill>
    <fill>
      <patternFill patternType="solid">
        <fgColor theme="0" tint="-0.14996795556505021"/>
        <bgColor indexed="64"/>
      </patternFill>
    </fill>
  </fills>
  <borders count="3">
    <border>
      <left/>
      <right/>
      <top/>
      <bottom/>
      <diagonal/>
    </border>
    <border>
      <left style="double">
        <color rgb="FF3F3F3F"/>
      </left>
      <right style="double">
        <color rgb="FF3F3F3F"/>
      </right>
      <top style="double">
        <color rgb="FF3F3F3F"/>
      </top>
      <bottom style="double">
        <color rgb="FF3F3F3F"/>
      </bottom>
      <diagonal/>
    </border>
    <border>
      <left style="double">
        <color rgb="FF3F3F3F"/>
      </left>
      <right style="double">
        <color rgb="FF3F3F3F"/>
      </right>
      <top/>
      <bottom/>
      <diagonal/>
    </border>
  </borders>
  <cellStyleXfs count="4">
    <xf numFmtId="0" fontId="0" fillId="0" borderId="0"/>
    <xf numFmtId="0" fontId="1" fillId="2" borderId="0" applyNumberFormat="0" applyBorder="0" applyAlignment="0" applyProtection="0"/>
    <xf numFmtId="0" fontId="2" fillId="3" borderId="1" applyNumberFormat="0" applyAlignment="0" applyProtection="0"/>
    <xf numFmtId="0" fontId="9" fillId="0" borderId="0"/>
  </cellStyleXfs>
  <cellXfs count="17">
    <xf numFmtId="0" fontId="0" fillId="0" borderId="0" xfId="0"/>
    <xf numFmtId="0" fontId="0" fillId="4" borderId="0" xfId="0" applyFill="1"/>
    <xf numFmtId="0" fontId="5" fillId="4" borderId="0" xfId="0" applyFont="1" applyFill="1"/>
    <xf numFmtId="0" fontId="3" fillId="0" borderId="0" xfId="0" applyFont="1"/>
    <xf numFmtId="0" fontId="2" fillId="3" borderId="1" xfId="2"/>
    <xf numFmtId="0" fontId="1" fillId="2" borderId="0" xfId="1"/>
    <xf numFmtId="0" fontId="0" fillId="4" borderId="0" xfId="0" applyFill="1" applyBorder="1"/>
    <xf numFmtId="0" fontId="1" fillId="2" borderId="2" xfId="1" applyBorder="1" applyAlignment="1"/>
    <xf numFmtId="0" fontId="2" fillId="3" borderId="1" xfId="2" applyAlignment="1">
      <alignment horizontal="center"/>
    </xf>
    <xf numFmtId="0" fontId="2" fillId="3" borderId="1" xfId="2" applyAlignment="1"/>
    <xf numFmtId="0" fontId="5" fillId="0" borderId="0" xfId="0" applyFont="1"/>
    <xf numFmtId="0" fontId="7" fillId="0" borderId="0" xfId="0" applyFont="1"/>
    <xf numFmtId="0" fontId="0" fillId="0" borderId="0" xfId="0" applyFill="1"/>
    <xf numFmtId="0" fontId="8" fillId="0" borderId="0" xfId="0" applyFont="1"/>
    <xf numFmtId="0" fontId="8" fillId="0" borderId="0" xfId="0" applyFont="1" applyAlignment="1">
      <alignment horizontal="left"/>
    </xf>
    <xf numFmtId="0" fontId="10" fillId="0" borderId="0" xfId="0" applyFont="1" applyAlignment="1">
      <alignment vertical="center"/>
    </xf>
    <xf numFmtId="0" fontId="7" fillId="0" borderId="0" xfId="0" applyFont="1" applyFill="1" applyBorder="1"/>
  </cellXfs>
  <cellStyles count="4">
    <cellStyle name="Check Cell" xfId="2" builtinId="23"/>
    <cellStyle name="Neutral" xfId="1" builtinId="28"/>
    <cellStyle name="Normal" xfId="0" builtinId="0"/>
    <cellStyle name="Standard 2"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E51"/>
  <sheetViews>
    <sheetView tabSelected="1" workbookViewId="0">
      <selection activeCell="C18" sqref="C18"/>
    </sheetView>
  </sheetViews>
  <sheetFormatPr defaultRowHeight="15" x14ac:dyDescent="0.25"/>
  <cols>
    <col min="1" max="1" width="57.42578125" customWidth="1"/>
    <col min="2" max="2" width="31.140625" customWidth="1"/>
    <col min="3" max="3" width="21.140625" customWidth="1"/>
    <col min="4" max="4" width="23.42578125" customWidth="1"/>
    <col min="5" max="5" width="19.140625" customWidth="1"/>
  </cols>
  <sheetData>
    <row r="1" spans="1:5" x14ac:dyDescent="0.25">
      <c r="A1" t="s">
        <v>0</v>
      </c>
    </row>
    <row r="2" spans="1:5" x14ac:dyDescent="0.25">
      <c r="A2" s="1" t="s">
        <v>102</v>
      </c>
      <c r="B2" t="s">
        <v>159</v>
      </c>
    </row>
    <row r="3" spans="1:5" x14ac:dyDescent="0.25">
      <c r="A3" s="1" t="s">
        <v>103</v>
      </c>
    </row>
    <row r="4" spans="1:5" x14ac:dyDescent="0.25">
      <c r="A4" s="1" t="s">
        <v>1</v>
      </c>
    </row>
    <row r="5" spans="1:5" x14ac:dyDescent="0.25">
      <c r="A5" s="1" t="s">
        <v>101</v>
      </c>
      <c r="B5" t="s">
        <v>158</v>
      </c>
      <c r="D5" s="5" t="s">
        <v>83</v>
      </c>
    </row>
    <row r="6" spans="1:5" x14ac:dyDescent="0.25">
      <c r="A6" s="1" t="s">
        <v>2</v>
      </c>
      <c r="B6" t="s">
        <v>48</v>
      </c>
      <c r="C6" s="2" t="s">
        <v>99</v>
      </c>
      <c r="D6" t="s">
        <v>49</v>
      </c>
      <c r="E6" s="3"/>
    </row>
    <row r="7" spans="1:5" x14ac:dyDescent="0.25">
      <c r="A7" s="1" t="s">
        <v>104</v>
      </c>
      <c r="B7" t="s">
        <v>105</v>
      </c>
    </row>
    <row r="8" spans="1:5" x14ac:dyDescent="0.25">
      <c r="A8" s="1" t="s">
        <v>3</v>
      </c>
    </row>
    <row r="9" spans="1:5" x14ac:dyDescent="0.25">
      <c r="A9" s="1" t="s">
        <v>4</v>
      </c>
    </row>
    <row r="10" spans="1:5" ht="15.75" thickBot="1" x14ac:dyDescent="0.3"/>
    <row r="11" spans="1:5" ht="16.5" thickTop="1" thickBot="1" x14ac:dyDescent="0.3">
      <c r="A11" s="4" t="s">
        <v>5</v>
      </c>
      <c r="B11" s="5" t="s">
        <v>6</v>
      </c>
    </row>
    <row r="12" spans="1:5" ht="15.75" thickTop="1" x14ac:dyDescent="0.25">
      <c r="A12" s="1" t="s">
        <v>7</v>
      </c>
      <c r="B12" t="s">
        <v>161</v>
      </c>
    </row>
    <row r="13" spans="1:5" x14ac:dyDescent="0.25">
      <c r="A13" s="1" t="s">
        <v>8</v>
      </c>
      <c r="B13" t="s">
        <v>160</v>
      </c>
    </row>
    <row r="14" spans="1:5" x14ac:dyDescent="0.25">
      <c r="A14" s="1" t="s">
        <v>9</v>
      </c>
      <c r="B14" t="s">
        <v>106</v>
      </c>
    </row>
    <row r="15" spans="1:5" x14ac:dyDescent="0.25">
      <c r="A15" s="1" t="s">
        <v>10</v>
      </c>
      <c r="B15">
        <v>2024</v>
      </c>
    </row>
    <row r="16" spans="1:5" x14ac:dyDescent="0.25">
      <c r="A16" s="1" t="s">
        <v>11</v>
      </c>
    </row>
    <row r="17" spans="1:3" x14ac:dyDescent="0.25">
      <c r="A17" s="1" t="s">
        <v>12</v>
      </c>
    </row>
    <row r="18" spans="1:3" x14ac:dyDescent="0.25">
      <c r="A18" s="1" t="s">
        <v>13</v>
      </c>
    </row>
    <row r="19" spans="1:3" x14ac:dyDescent="0.25">
      <c r="A19" s="1" t="s">
        <v>14</v>
      </c>
    </row>
    <row r="20" spans="1:3" x14ac:dyDescent="0.25">
      <c r="A20" s="1" t="s">
        <v>15</v>
      </c>
    </row>
    <row r="21" spans="1:3" x14ac:dyDescent="0.25">
      <c r="A21" s="1" t="s">
        <v>16</v>
      </c>
    </row>
    <row r="22" spans="1:3" x14ac:dyDescent="0.25">
      <c r="A22" s="1" t="s">
        <v>17</v>
      </c>
    </row>
    <row r="23" spans="1:3" ht="15.75" x14ac:dyDescent="0.25">
      <c r="A23" s="1" t="s">
        <v>18</v>
      </c>
      <c r="B23" s="15" t="s">
        <v>163</v>
      </c>
    </row>
    <row r="24" spans="1:3" x14ac:dyDescent="0.25">
      <c r="A24" s="1" t="s">
        <v>19</v>
      </c>
    </row>
    <row r="25" spans="1:3" ht="15.75" thickBot="1" x14ac:dyDescent="0.3"/>
    <row r="26" spans="1:3" ht="16.5" thickTop="1" thickBot="1" x14ac:dyDescent="0.3">
      <c r="A26" s="4" t="s">
        <v>20</v>
      </c>
      <c r="B26" s="5" t="s">
        <v>21</v>
      </c>
    </row>
    <row r="27" spans="1:3" ht="15.75" thickTop="1" x14ac:dyDescent="0.25">
      <c r="A27" s="1" t="s">
        <v>22</v>
      </c>
      <c r="B27" t="s">
        <v>107</v>
      </c>
    </row>
    <row r="28" spans="1:3" x14ac:dyDescent="0.25">
      <c r="A28" s="1" t="s">
        <v>23</v>
      </c>
      <c r="B28" t="s">
        <v>108</v>
      </c>
    </row>
    <row r="29" spans="1:3" x14ac:dyDescent="0.25">
      <c r="A29" s="1" t="s">
        <v>24</v>
      </c>
      <c r="B29">
        <v>-15.53</v>
      </c>
    </row>
    <row r="30" spans="1:3" x14ac:dyDescent="0.25">
      <c r="A30" s="1" t="s">
        <v>25</v>
      </c>
      <c r="B30">
        <v>-15.53</v>
      </c>
      <c r="C30" s="5" t="s">
        <v>26</v>
      </c>
    </row>
    <row r="31" spans="1:3" x14ac:dyDescent="0.25">
      <c r="A31" s="1" t="s">
        <v>27</v>
      </c>
      <c r="B31">
        <v>46.88</v>
      </c>
    </row>
    <row r="32" spans="1:3" x14ac:dyDescent="0.25">
      <c r="A32" s="1" t="s">
        <v>28</v>
      </c>
      <c r="B32">
        <v>46.88</v>
      </c>
      <c r="C32" s="5" t="s">
        <v>29</v>
      </c>
    </row>
    <row r="33" spans="1:4" x14ac:dyDescent="0.25">
      <c r="A33" s="1" t="s">
        <v>30</v>
      </c>
      <c r="B33">
        <v>50</v>
      </c>
    </row>
    <row r="34" spans="1:4" ht="15.75" thickBot="1" x14ac:dyDescent="0.3"/>
    <row r="35" spans="1:4" ht="16.5" thickTop="1" thickBot="1" x14ac:dyDescent="0.3">
      <c r="A35" s="4" t="s">
        <v>31</v>
      </c>
    </row>
    <row r="36" spans="1:4" ht="15.75" thickTop="1" x14ac:dyDescent="0.25">
      <c r="A36" s="6" t="s">
        <v>32</v>
      </c>
      <c r="B36" t="s">
        <v>109</v>
      </c>
    </row>
    <row r="37" spans="1:4" x14ac:dyDescent="0.25">
      <c r="A37" s="6" t="s">
        <v>33</v>
      </c>
      <c r="B37">
        <v>10850.5</v>
      </c>
    </row>
    <row r="38" spans="1:4" x14ac:dyDescent="0.25">
      <c r="A38" s="6" t="s">
        <v>34</v>
      </c>
      <c r="B38">
        <v>2314.8000000000002</v>
      </c>
      <c r="D38" s="5" t="s">
        <v>51</v>
      </c>
    </row>
    <row r="39" spans="1:4" x14ac:dyDescent="0.25">
      <c r="A39" s="6" t="s">
        <v>35</v>
      </c>
      <c r="B39" t="s">
        <v>110</v>
      </c>
      <c r="C39" s="1" t="s">
        <v>50</v>
      </c>
      <c r="D39" t="s">
        <v>47</v>
      </c>
    </row>
    <row r="40" spans="1:4" x14ac:dyDescent="0.25">
      <c r="A40" s="1" t="s">
        <v>100</v>
      </c>
      <c r="B40" t="s">
        <v>146</v>
      </c>
      <c r="C40" s="12"/>
    </row>
    <row r="41" spans="1:4" x14ac:dyDescent="0.25">
      <c r="A41" s="6" t="s">
        <v>36</v>
      </c>
    </row>
    <row r="42" spans="1:4" x14ac:dyDescent="0.25">
      <c r="A42" s="6" t="s">
        <v>37</v>
      </c>
      <c r="B42">
        <v>1.978</v>
      </c>
    </row>
    <row r="43" spans="1:4" ht="15.75" thickBot="1" x14ac:dyDescent="0.3"/>
    <row r="44" spans="1:4" ht="16.5" thickTop="1" thickBot="1" x14ac:dyDescent="0.3">
      <c r="A44" s="4" t="s">
        <v>38</v>
      </c>
      <c r="B44" s="5" t="s">
        <v>39</v>
      </c>
    </row>
    <row r="45" spans="1:4" ht="15.75" thickTop="1" x14ac:dyDescent="0.25">
      <c r="A45" s="6" t="s">
        <v>40</v>
      </c>
    </row>
    <row r="46" spans="1:4" x14ac:dyDescent="0.25">
      <c r="A46" s="6" t="s">
        <v>41</v>
      </c>
    </row>
    <row r="47" spans="1:4" x14ac:dyDescent="0.25">
      <c r="A47" s="6" t="s">
        <v>42</v>
      </c>
    </row>
    <row r="48" spans="1:4" ht="15.75" thickBot="1" x14ac:dyDescent="0.3"/>
    <row r="49" spans="1:2" ht="16.5" thickTop="1" thickBot="1" x14ac:dyDescent="0.3">
      <c r="A49" s="4" t="s">
        <v>43</v>
      </c>
      <c r="B49" s="5" t="s">
        <v>44</v>
      </c>
    </row>
    <row r="50" spans="1:2" ht="15.75" thickTop="1" x14ac:dyDescent="0.25">
      <c r="A50" s="6" t="s">
        <v>45</v>
      </c>
      <c r="B50" t="s">
        <v>111</v>
      </c>
    </row>
    <row r="51" spans="1:2" x14ac:dyDescent="0.25">
      <c r="A51" s="6" t="s">
        <v>46</v>
      </c>
      <c r="B51" t="s">
        <v>162</v>
      </c>
    </row>
  </sheetData>
  <dataValidations count="4">
    <dataValidation type="list" allowBlank="1" showInputMessage="1" showErrorMessage="1" sqref="D39:D40">
      <formula1>INDIRECT(SUBSTITUTE($B$6," ","_"))</formula1>
    </dataValidation>
    <dataValidation type="list" allowBlank="1" showInputMessage="1" showErrorMessage="1" sqref="B39">
      <formula1>"Select unit,year Common Era,calendar year before present,radiocarbon year before present"</formula1>
    </dataValidation>
    <dataValidation type="list" allowBlank="1" showInputMessage="1" showErrorMessage="1" sqref="B6">
      <formula1>#REF!</formula1>
    </dataValidation>
    <dataValidation type="list" allowBlank="1" showInputMessage="1" showErrorMessage="1" promptTitle="NOAA Science Keywords" prompt="List of Valid Keywords to use in Cell B7" sqref="D6">
      <formula1>#REF!</formula1>
    </dataValidation>
  </dataValidations>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U36"/>
  <sheetViews>
    <sheetView workbookViewId="0">
      <pane xSplit="1" ySplit="19" topLeftCell="B20" activePane="bottomRight" state="frozen"/>
      <selection pane="topRight" activeCell="B1" sqref="B1"/>
      <selection pane="bottomLeft" activeCell="A20" sqref="A20"/>
      <selection pane="bottomRight" activeCell="A25" sqref="A25"/>
    </sheetView>
  </sheetViews>
  <sheetFormatPr defaultRowHeight="15" x14ac:dyDescent="0.25"/>
  <cols>
    <col min="1" max="1" width="71" customWidth="1"/>
    <col min="2" max="2" width="12" customWidth="1"/>
  </cols>
  <sheetData>
    <row r="1" spans="1:21" ht="16.5" thickTop="1" thickBot="1" x14ac:dyDescent="0.3">
      <c r="A1" s="4" t="s">
        <v>52</v>
      </c>
      <c r="B1" s="5" t="s">
        <v>53</v>
      </c>
    </row>
    <row r="2" spans="1:21" ht="15.75" thickTop="1" x14ac:dyDescent="0.25">
      <c r="A2" s="1" t="s">
        <v>54</v>
      </c>
    </row>
    <row r="3" spans="1:21" x14ac:dyDescent="0.25">
      <c r="A3" s="1" t="s">
        <v>55</v>
      </c>
    </row>
    <row r="4" spans="1:21" x14ac:dyDescent="0.25">
      <c r="A4" s="6" t="s">
        <v>56</v>
      </c>
      <c r="B4" s="5" t="s">
        <v>57</v>
      </c>
    </row>
    <row r="5" spans="1:21" x14ac:dyDescent="0.25">
      <c r="A5" t="s">
        <v>84</v>
      </c>
      <c r="B5" t="s">
        <v>76</v>
      </c>
      <c r="C5" t="s">
        <v>142</v>
      </c>
      <c r="D5" t="s">
        <v>143</v>
      </c>
      <c r="E5" t="s">
        <v>144</v>
      </c>
      <c r="F5" t="s">
        <v>145</v>
      </c>
      <c r="G5" t="s">
        <v>147</v>
      </c>
      <c r="H5" t="s">
        <v>148</v>
      </c>
      <c r="I5" t="s">
        <v>85</v>
      </c>
      <c r="J5" t="s">
        <v>86</v>
      </c>
      <c r="K5" t="s">
        <v>87</v>
      </c>
      <c r="L5" t="s">
        <v>88</v>
      </c>
      <c r="M5" t="s">
        <v>89</v>
      </c>
      <c r="N5" t="s">
        <v>90</v>
      </c>
      <c r="O5" t="s">
        <v>91</v>
      </c>
      <c r="P5" t="s">
        <v>92</v>
      </c>
      <c r="Q5" t="s">
        <v>93</v>
      </c>
      <c r="R5" t="s">
        <v>94</v>
      </c>
      <c r="S5" t="s">
        <v>95</v>
      </c>
      <c r="T5" t="s">
        <v>92</v>
      </c>
      <c r="U5" t="s">
        <v>96</v>
      </c>
    </row>
    <row r="6" spans="1:21" x14ac:dyDescent="0.25">
      <c r="A6" t="s">
        <v>112</v>
      </c>
      <c r="B6">
        <v>769</v>
      </c>
      <c r="C6">
        <v>239.47397889776525</v>
      </c>
      <c r="D6">
        <v>4.7894812511660687</v>
      </c>
      <c r="E6">
        <v>326.70531134537765</v>
      </c>
      <c r="F6">
        <v>7.4775024222519368</v>
      </c>
      <c r="G6">
        <v>693.3367670921532</v>
      </c>
      <c r="H6">
        <v>12.507038009683328</v>
      </c>
      <c r="I6">
        <v>-2.6282000624511248</v>
      </c>
      <c r="J6">
        <v>3.1544645774444215</v>
      </c>
      <c r="K6">
        <v>5.9575022055546441E-2</v>
      </c>
      <c r="L6">
        <v>8.5340042938021642E-4</v>
      </c>
      <c r="M6">
        <v>6716.2922103649198</v>
      </c>
      <c r="N6">
        <v>101.671054599231</v>
      </c>
      <c r="O6">
        <v>6674.9268742140002</v>
      </c>
      <c r="P6">
        <v>103.725851185422</v>
      </c>
      <c r="Q6">
        <v>-2.6779729456096</v>
      </c>
      <c r="R6">
        <v>3.2139752365751799</v>
      </c>
      <c r="S6">
        <v>6604.2</v>
      </c>
      <c r="T6">
        <v>103.7</v>
      </c>
      <c r="U6" t="s">
        <v>97</v>
      </c>
    </row>
    <row r="7" spans="1:21" x14ac:dyDescent="0.25">
      <c r="A7" t="s">
        <v>112</v>
      </c>
      <c r="B7">
        <v>1978</v>
      </c>
      <c r="C7">
        <v>2428.7227125262743</v>
      </c>
      <c r="D7">
        <v>48.578258472455261</v>
      </c>
      <c r="E7">
        <v>5846.1389833871735</v>
      </c>
      <c r="F7">
        <v>117.49876688247606</v>
      </c>
      <c r="G7">
        <v>633.2848214929968</v>
      </c>
      <c r="H7">
        <v>2.8583108634601984</v>
      </c>
      <c r="I7">
        <v>1.0791844986166588</v>
      </c>
      <c r="J7">
        <v>1.9208481655142848</v>
      </c>
      <c r="K7">
        <v>9.600909954601769E-2</v>
      </c>
      <c r="L7">
        <v>4.3180649101031711E-4</v>
      </c>
      <c r="M7">
        <v>10993.885477952599</v>
      </c>
      <c r="N7">
        <v>56.695909803381703</v>
      </c>
      <c r="O7">
        <v>10921.2018550302</v>
      </c>
      <c r="P7">
        <v>67.302085720719006</v>
      </c>
      <c r="Q7">
        <v>1.11277286087036</v>
      </c>
      <c r="R7">
        <v>1.9811275976805001</v>
      </c>
      <c r="S7">
        <v>10850.5</v>
      </c>
      <c r="T7">
        <v>67.3</v>
      </c>
      <c r="U7" t="s">
        <v>97</v>
      </c>
    </row>
    <row r="8" spans="1:21" x14ac:dyDescent="0.25">
      <c r="A8" t="s">
        <v>113</v>
      </c>
      <c r="B8">
        <v>8</v>
      </c>
      <c r="C8">
        <v>1479.0903873072241</v>
      </c>
      <c r="D8">
        <v>29.58281207800529</v>
      </c>
      <c r="E8">
        <v>3205.1170783914422</v>
      </c>
      <c r="F8">
        <v>64.514433617229699</v>
      </c>
      <c r="G8">
        <v>162.54866477724909</v>
      </c>
      <c r="H8">
        <v>1.2041777876602837</v>
      </c>
      <c r="I8">
        <v>-1.8265420223431139</v>
      </c>
      <c r="J8">
        <v>2.1529990773469909</v>
      </c>
      <c r="K8">
        <v>2.2184758530324353E-2</v>
      </c>
      <c r="L8">
        <v>1.6207407227641601E-4</v>
      </c>
      <c r="M8">
        <v>2450.9472096081799</v>
      </c>
      <c r="N8">
        <v>18.886014640178701</v>
      </c>
      <c r="O8">
        <v>2385.5046193532999</v>
      </c>
      <c r="P8">
        <v>37.769058093284102</v>
      </c>
      <c r="Q8">
        <v>-1.8393409250777399</v>
      </c>
      <c r="R8">
        <v>2.1675429818782401</v>
      </c>
      <c r="S8">
        <v>2313.8000000000002</v>
      </c>
      <c r="T8">
        <v>37.799999999999997</v>
      </c>
      <c r="U8" t="s">
        <v>97</v>
      </c>
    </row>
    <row r="9" spans="1:21" x14ac:dyDescent="0.25">
      <c r="A9" t="s">
        <v>114</v>
      </c>
      <c r="B9">
        <v>343</v>
      </c>
      <c r="C9">
        <v>356.34921481271186</v>
      </c>
      <c r="D9">
        <v>7.126997149556912</v>
      </c>
      <c r="E9">
        <v>3408.8765145974839</v>
      </c>
      <c r="F9">
        <v>68.791957115348822</v>
      </c>
      <c r="G9">
        <v>108.88412850252334</v>
      </c>
      <c r="H9">
        <v>1.0747645466409204</v>
      </c>
      <c r="I9">
        <v>5.3031803493761576</v>
      </c>
      <c r="J9">
        <v>2.9221831930295052</v>
      </c>
      <c r="K9">
        <v>6.5602767141248894E-2</v>
      </c>
      <c r="L9">
        <v>6.361109034791171E-4</v>
      </c>
      <c r="M9">
        <v>7358.3379826232604</v>
      </c>
      <c r="N9">
        <v>77.117731324036797</v>
      </c>
      <c r="O9">
        <v>7070.4235607270703</v>
      </c>
      <c r="P9">
        <v>163.36554925423701</v>
      </c>
      <c r="Q9">
        <v>5.4098742990845503</v>
      </c>
      <c r="R9">
        <v>2.9808897296559</v>
      </c>
      <c r="S9">
        <v>6998.7</v>
      </c>
      <c r="T9">
        <v>163.4</v>
      </c>
      <c r="U9" t="s">
        <v>98</v>
      </c>
    </row>
    <row r="10" spans="1:21" x14ac:dyDescent="0.25">
      <c r="A10" t="s">
        <v>115</v>
      </c>
      <c r="B10">
        <v>423</v>
      </c>
      <c r="C10">
        <v>458.13831020399186</v>
      </c>
      <c r="D10">
        <v>9.1627799169614494</v>
      </c>
      <c r="E10">
        <v>4028.5387428701097</v>
      </c>
      <c r="F10">
        <v>81.170299445144011</v>
      </c>
      <c r="G10">
        <v>106.96437232628888</v>
      </c>
      <c r="H10">
        <v>0.97111944003566975</v>
      </c>
      <c r="I10">
        <v>0.45970201528788834</v>
      </c>
      <c r="J10">
        <v>2.9348512013155927</v>
      </c>
      <c r="K10">
        <v>5.9239610981067573E-2</v>
      </c>
      <c r="L10">
        <v>5.3020557454070707E-4</v>
      </c>
      <c r="M10">
        <v>6655.8926229051003</v>
      </c>
      <c r="N10">
        <v>64.701492662818893</v>
      </c>
      <c r="O10">
        <v>6389.9558485078096</v>
      </c>
      <c r="P10">
        <v>147.913424097665</v>
      </c>
      <c r="Q10">
        <v>0.468370349607864</v>
      </c>
      <c r="R10">
        <v>2.98840647617719</v>
      </c>
      <c r="S10">
        <v>6318.3</v>
      </c>
      <c r="T10">
        <v>147.9</v>
      </c>
      <c r="U10" t="s">
        <v>98</v>
      </c>
    </row>
    <row r="11" spans="1:21" x14ac:dyDescent="0.25">
      <c r="A11" t="s">
        <v>116</v>
      </c>
      <c r="B11">
        <v>980</v>
      </c>
      <c r="C11">
        <v>282.02118886900666</v>
      </c>
      <c r="D11">
        <v>5.6404284958448807</v>
      </c>
      <c r="E11">
        <v>9701.161421229679</v>
      </c>
      <c r="F11">
        <v>194.82344044516765</v>
      </c>
      <c r="G11">
        <v>32.49510401671219</v>
      </c>
      <c r="H11">
        <v>0.49944170566122675</v>
      </c>
      <c r="I11">
        <v>2.7783821016411636</v>
      </c>
      <c r="J11">
        <v>2.5530514367806862</v>
      </c>
      <c r="K11">
        <v>7.0401520561916842E-2</v>
      </c>
      <c r="L11">
        <v>1.0830208480764978E-3</v>
      </c>
      <c r="M11">
        <v>7937.4919916551999</v>
      </c>
      <c r="N11">
        <v>128.41639278886001</v>
      </c>
      <c r="O11">
        <v>6895.9679014555504</v>
      </c>
      <c r="P11">
        <v>538.690654098849</v>
      </c>
      <c r="Q11">
        <v>2.8325916770119002</v>
      </c>
      <c r="R11">
        <v>2.6031736692190601</v>
      </c>
      <c r="S11">
        <v>6824.3</v>
      </c>
      <c r="T11">
        <v>538.70000000000005</v>
      </c>
      <c r="U11" t="s">
        <v>97</v>
      </c>
    </row>
    <row r="12" spans="1:21" x14ac:dyDescent="0.25">
      <c r="A12" t="s">
        <v>117</v>
      </c>
      <c r="B12">
        <v>1194</v>
      </c>
      <c r="C12">
        <v>1618.9965646731314</v>
      </c>
      <c r="D12">
        <v>32.380143603018205</v>
      </c>
      <c r="E12">
        <v>17959.817473006016</v>
      </c>
      <c r="F12">
        <v>359.90230095411079</v>
      </c>
      <c r="G12">
        <v>98.657363685558849</v>
      </c>
      <c r="H12">
        <v>0.66845643018596068</v>
      </c>
      <c r="I12">
        <v>1.6095801439026669</v>
      </c>
      <c r="J12">
        <v>1.6430840255889696</v>
      </c>
      <c r="K12">
        <v>6.8929894422190011E-2</v>
      </c>
      <c r="L12">
        <v>4.770897476140857E-4</v>
      </c>
      <c r="M12">
        <v>7774.9707493442302</v>
      </c>
      <c r="N12">
        <v>57.355810215686802</v>
      </c>
      <c r="O12">
        <v>7439.7809167338601</v>
      </c>
      <c r="P12">
        <v>177.34040952885999</v>
      </c>
      <c r="Q12">
        <v>1.6441601177727001</v>
      </c>
      <c r="R12">
        <v>1.67786049591729</v>
      </c>
      <c r="S12">
        <v>7368.1</v>
      </c>
      <c r="T12">
        <v>177.3</v>
      </c>
      <c r="U12" t="s">
        <v>97</v>
      </c>
    </row>
    <row r="13" spans="1:21" x14ac:dyDescent="0.25">
      <c r="A13" t="s">
        <v>118</v>
      </c>
      <c r="B13">
        <v>1432</v>
      </c>
      <c r="C13">
        <v>213.19165733631297</v>
      </c>
      <c r="D13">
        <v>4.2638343703375368</v>
      </c>
      <c r="E13">
        <v>8721.99232989548</v>
      </c>
      <c r="F13">
        <v>174.92474115602431</v>
      </c>
      <c r="G13">
        <v>32.790317400240284</v>
      </c>
      <c r="H13">
        <v>0.50409033132212411</v>
      </c>
      <c r="I13">
        <v>1.3150604661260612</v>
      </c>
      <c r="J13">
        <v>3.216306342925773</v>
      </c>
      <c r="K13">
        <v>8.4491540989601127E-2</v>
      </c>
      <c r="L13">
        <v>1.3028404780820971E-3</v>
      </c>
      <c r="M13">
        <v>9612.6882831580606</v>
      </c>
      <c r="N13">
        <v>158.366308349685</v>
      </c>
      <c r="O13">
        <v>8370.9849899145393</v>
      </c>
      <c r="P13">
        <v>643.98284593184997</v>
      </c>
      <c r="Q13">
        <v>1.3464346347488501</v>
      </c>
      <c r="R13">
        <v>3.2928783133082402</v>
      </c>
      <c r="S13">
        <v>8299.2999999999993</v>
      </c>
      <c r="T13">
        <v>644</v>
      </c>
      <c r="U13" t="s">
        <v>97</v>
      </c>
    </row>
    <row r="14" spans="1:21" x14ac:dyDescent="0.25">
      <c r="A14" t="s">
        <v>119</v>
      </c>
      <c r="B14">
        <v>1644</v>
      </c>
      <c r="C14">
        <v>479.02121478058228</v>
      </c>
      <c r="D14">
        <v>9.5804407300157681</v>
      </c>
      <c r="E14">
        <v>12146.45114580362</v>
      </c>
      <c r="F14">
        <v>243.58064108194924</v>
      </c>
      <c r="G14">
        <v>51.596162509749711</v>
      </c>
      <c r="H14">
        <v>0.58774716271672056</v>
      </c>
      <c r="I14">
        <v>3.5524436947511617</v>
      </c>
      <c r="J14">
        <v>2.5255604104994576</v>
      </c>
      <c r="K14">
        <v>8.2401321704091451E-2</v>
      </c>
      <c r="L14">
        <v>9.4396869229723267E-4</v>
      </c>
      <c r="M14">
        <v>9342.2031086748902</v>
      </c>
      <c r="N14">
        <v>114.469971384133</v>
      </c>
      <c r="O14">
        <v>8576.0408908843201</v>
      </c>
      <c r="P14">
        <v>400.99591171855701</v>
      </c>
      <c r="Q14">
        <v>3.6390145868021802</v>
      </c>
      <c r="R14">
        <v>2.58788358413643</v>
      </c>
      <c r="S14">
        <v>8504.2999999999993</v>
      </c>
      <c r="T14">
        <v>401</v>
      </c>
      <c r="U14" t="s">
        <v>97</v>
      </c>
    </row>
    <row r="15" spans="1:21" x14ac:dyDescent="0.25">
      <c r="A15" t="s">
        <v>120</v>
      </c>
      <c r="B15">
        <v>1812</v>
      </c>
      <c r="C15">
        <v>585.92722666944394</v>
      </c>
      <c r="D15">
        <v>11.718564395150008</v>
      </c>
      <c r="E15">
        <v>7234.8638041801914</v>
      </c>
      <c r="F15">
        <v>145.08974269971378</v>
      </c>
      <c r="G15">
        <v>117.10961839733531</v>
      </c>
      <c r="H15">
        <v>0.87568777394147501</v>
      </c>
      <c r="I15">
        <v>1.0420568781486228</v>
      </c>
      <c r="J15">
        <v>2.2570821206756952</v>
      </c>
      <c r="K15">
        <v>9.1075457709854757E-2</v>
      </c>
      <c r="L15">
        <v>6.8963948598458431E-4</v>
      </c>
      <c r="M15">
        <v>10401.469265919801</v>
      </c>
      <c r="N15">
        <v>86.328259527497806</v>
      </c>
      <c r="O15">
        <v>10028.097308808899</v>
      </c>
      <c r="P15">
        <v>205.86731156253899</v>
      </c>
      <c r="Q15">
        <v>1.07190971243036</v>
      </c>
      <c r="R15">
        <v>2.3217853243806799</v>
      </c>
      <c r="S15">
        <v>9956.4</v>
      </c>
      <c r="T15">
        <v>205.9</v>
      </c>
      <c r="U15" t="s">
        <v>97</v>
      </c>
    </row>
    <row r="16" spans="1:21" x14ac:dyDescent="0.25">
      <c r="A16" t="s">
        <v>121</v>
      </c>
      <c r="B16">
        <v>137</v>
      </c>
      <c r="C16">
        <v>416.32574659683348</v>
      </c>
      <c r="D16">
        <v>8.3265421575736802</v>
      </c>
      <c r="E16">
        <v>3191.1871787889536</v>
      </c>
      <c r="F16">
        <v>65.023237727116665</v>
      </c>
      <c r="G16">
        <v>78.04169869021753</v>
      </c>
      <c r="H16">
        <v>0.88008107688859372</v>
      </c>
      <c r="I16">
        <v>3.4405763331404327</v>
      </c>
      <c r="J16">
        <v>2.2191951826005436</v>
      </c>
      <c r="K16">
        <v>3.7676264629100405E-2</v>
      </c>
      <c r="L16">
        <v>4.051631396053441E-4</v>
      </c>
      <c r="M16">
        <v>4173.0515971559498</v>
      </c>
      <c r="N16">
        <v>46.713283384010801</v>
      </c>
      <c r="O16">
        <v>3941.8556489437201</v>
      </c>
      <c r="P16">
        <v>124.755409514365</v>
      </c>
      <c r="Q16">
        <v>3.4794919090070899</v>
      </c>
      <c r="R16">
        <v>2.2438226378828401</v>
      </c>
      <c r="S16">
        <v>3876.8</v>
      </c>
      <c r="T16">
        <v>124.8</v>
      </c>
      <c r="U16" t="s">
        <v>97</v>
      </c>
    </row>
    <row r="17" spans="1:21" x14ac:dyDescent="0.25">
      <c r="A17" t="s">
        <v>122</v>
      </c>
      <c r="B17">
        <v>255</v>
      </c>
      <c r="C17">
        <v>1563.812634737817</v>
      </c>
      <c r="D17">
        <v>31.278703855227462</v>
      </c>
      <c r="E17">
        <v>1803.9543376799854</v>
      </c>
      <c r="F17">
        <v>38.275009968764493</v>
      </c>
      <c r="G17">
        <v>604.57781055239241</v>
      </c>
      <c r="H17">
        <v>5.3034361229445475</v>
      </c>
      <c r="I17">
        <v>5.3433384790551042</v>
      </c>
      <c r="J17">
        <v>2.3116792563021837</v>
      </c>
      <c r="K17">
        <v>4.3925341032340595E-2</v>
      </c>
      <c r="L17">
        <v>2.4288702927304629E-4</v>
      </c>
      <c r="M17">
        <v>4871.3828339945303</v>
      </c>
      <c r="N17">
        <v>29.864201577442898</v>
      </c>
      <c r="O17">
        <v>4836.7059817477602</v>
      </c>
      <c r="P17">
        <v>34.506950677144197</v>
      </c>
      <c r="Q17">
        <v>5.4164291366919599</v>
      </c>
      <c r="R17">
        <v>2.3437739998424498</v>
      </c>
      <c r="S17">
        <v>4771.7</v>
      </c>
      <c r="T17">
        <v>34.5</v>
      </c>
      <c r="U17" t="s">
        <v>97</v>
      </c>
    </row>
    <row r="18" spans="1:21" x14ac:dyDescent="0.25">
      <c r="A18" t="s">
        <v>123</v>
      </c>
      <c r="B18">
        <v>309</v>
      </c>
      <c r="C18">
        <v>408.84383260509088</v>
      </c>
      <c r="D18">
        <v>8.1769259358589075</v>
      </c>
      <c r="E18">
        <v>1767.4150530429388</v>
      </c>
      <c r="F18">
        <v>35.592540030606905</v>
      </c>
      <c r="G18">
        <v>184.90454210359374</v>
      </c>
      <c r="H18">
        <v>1.8538718879069589</v>
      </c>
      <c r="I18">
        <v>-0.35809714795420611</v>
      </c>
      <c r="J18">
        <v>3.9279516053677428</v>
      </c>
      <c r="K18">
        <v>5.0331817121719309E-2</v>
      </c>
      <c r="L18">
        <v>5.0271481675951779E-4</v>
      </c>
      <c r="M18">
        <v>5633.4821147187304</v>
      </c>
      <c r="N18">
        <v>62.1199715550744</v>
      </c>
      <c r="O18">
        <v>5502.8201120363501</v>
      </c>
      <c r="P18">
        <v>90.047330266299994</v>
      </c>
      <c r="Q18">
        <v>-0.36360287704101402</v>
      </c>
      <c r="R18">
        <v>3.9894751435760099</v>
      </c>
      <c r="S18">
        <v>5430.6</v>
      </c>
      <c r="T18">
        <v>90</v>
      </c>
      <c r="U18" t="s">
        <v>97</v>
      </c>
    </row>
    <row r="19" spans="1:21" x14ac:dyDescent="0.25">
      <c r="A19" t="s">
        <v>124</v>
      </c>
      <c r="B19">
        <v>600</v>
      </c>
      <c r="C19">
        <v>153.6310081209682</v>
      </c>
      <c r="D19">
        <v>3.0726212358528042</v>
      </c>
      <c r="E19">
        <v>459.99046191079066</v>
      </c>
      <c r="F19">
        <v>9.5856111342500299</v>
      </c>
      <c r="G19">
        <v>301.31988907151259</v>
      </c>
      <c r="H19">
        <v>3.0314003274241546</v>
      </c>
      <c r="I19">
        <v>1.4268465276738862</v>
      </c>
      <c r="J19">
        <v>3.2764659837307684</v>
      </c>
      <c r="K19">
        <v>5.6825108754297228E-2</v>
      </c>
      <c r="L19">
        <v>4.781828778677955E-4</v>
      </c>
      <c r="M19">
        <v>6370.0661972619901</v>
      </c>
      <c r="N19">
        <v>59.294076946187197</v>
      </c>
      <c r="O19">
        <v>6279.6763309751695</v>
      </c>
      <c r="P19">
        <v>74.478980719040194</v>
      </c>
      <c r="Q19">
        <v>1.45251416504859</v>
      </c>
      <c r="R19">
        <v>3.3345735281320601</v>
      </c>
      <c r="S19">
        <v>6207.4</v>
      </c>
      <c r="T19">
        <v>74.5</v>
      </c>
      <c r="U19" t="s">
        <v>97</v>
      </c>
    </row>
    <row r="20" spans="1:21" x14ac:dyDescent="0.25">
      <c r="A20" t="s">
        <v>125</v>
      </c>
      <c r="B20">
        <v>874</v>
      </c>
      <c r="C20">
        <v>225.12278402671757</v>
      </c>
      <c r="D20">
        <v>4.502460210515947</v>
      </c>
      <c r="E20">
        <v>14952.324503242718</v>
      </c>
      <c r="F20">
        <v>299.85501631346818</v>
      </c>
      <c r="G20">
        <v>19.737377479502314</v>
      </c>
      <c r="H20">
        <v>0.30982216967446546</v>
      </c>
      <c r="I20">
        <v>3.1806150269337863</v>
      </c>
      <c r="J20">
        <v>3.6143214421614847</v>
      </c>
      <c r="K20">
        <v>8.256592026251558E-2</v>
      </c>
      <c r="L20">
        <v>1.2998939852318667E-3</v>
      </c>
      <c r="M20">
        <v>9365.3978787654396</v>
      </c>
      <c r="N20">
        <v>158.038846987016</v>
      </c>
      <c r="O20">
        <v>7346.1881605516301</v>
      </c>
      <c r="P20">
        <v>1030.9995373725801</v>
      </c>
      <c r="Q20">
        <v>3.24763486161822</v>
      </c>
      <c r="R20">
        <v>3.6897173636924401</v>
      </c>
      <c r="S20">
        <v>7273.9</v>
      </c>
      <c r="T20">
        <v>1031</v>
      </c>
      <c r="U20" t="s">
        <v>98</v>
      </c>
    </row>
    <row r="21" spans="1:21" x14ac:dyDescent="0.25">
      <c r="A21" t="s">
        <v>126</v>
      </c>
      <c r="B21">
        <v>1031</v>
      </c>
      <c r="C21">
        <v>458.15878888084308</v>
      </c>
      <c r="D21">
        <v>9.163585564972168</v>
      </c>
      <c r="E21">
        <v>8468.5087092127706</v>
      </c>
      <c r="F21">
        <v>169.86267106601667</v>
      </c>
      <c r="G21">
        <v>82.785681310393258</v>
      </c>
      <c r="H21">
        <v>0.59930812625911511</v>
      </c>
      <c r="I21">
        <v>1.807356317191644</v>
      </c>
      <c r="J21">
        <v>3.0828086387824936</v>
      </c>
      <c r="K21">
        <v>9.6375858472351889E-2</v>
      </c>
      <c r="L21">
        <v>7.1334286978148181E-4</v>
      </c>
      <c r="M21">
        <v>11029.5388794838</v>
      </c>
      <c r="N21">
        <v>93.248230682278106</v>
      </c>
      <c r="O21">
        <v>10470.586100926899</v>
      </c>
      <c r="P21">
        <v>295.09105150698099</v>
      </c>
      <c r="Q21">
        <v>1.86119105292362</v>
      </c>
      <c r="R21">
        <v>3.1754580519997502</v>
      </c>
      <c r="S21">
        <v>10398.299999999999</v>
      </c>
      <c r="T21">
        <v>295.10000000000002</v>
      </c>
      <c r="U21" t="s">
        <v>98</v>
      </c>
    </row>
    <row r="22" spans="1:21" x14ac:dyDescent="0.25">
      <c r="A22" t="s">
        <v>127</v>
      </c>
      <c r="B22">
        <v>1110</v>
      </c>
      <c r="C22">
        <v>263.59755937477161</v>
      </c>
      <c r="D22">
        <v>5.2719617571071353</v>
      </c>
      <c r="E22">
        <v>9094.7632499718293</v>
      </c>
      <c r="F22">
        <v>182.28827898343042</v>
      </c>
      <c r="G22">
        <v>65.362354600810818</v>
      </c>
      <c r="H22">
        <v>0.61192808091602979</v>
      </c>
      <c r="I22">
        <v>1.2183041704829645</v>
      </c>
      <c r="J22">
        <v>2.5979614317517177</v>
      </c>
      <c r="K22">
        <v>0.14203645287129027</v>
      </c>
      <c r="L22">
        <v>1.3449891801847608E-3</v>
      </c>
      <c r="M22">
        <v>16682.486761516298</v>
      </c>
      <c r="N22">
        <v>177.27533919647399</v>
      </c>
      <c r="O22">
        <v>15636.1830805875</v>
      </c>
      <c r="P22">
        <v>554.52316845870496</v>
      </c>
      <c r="Q22">
        <v>1.27294920390487</v>
      </c>
      <c r="R22">
        <v>2.7152076539237502</v>
      </c>
      <c r="S22">
        <v>15563.9</v>
      </c>
      <c r="T22">
        <v>554.5</v>
      </c>
      <c r="U22" t="s">
        <v>98</v>
      </c>
    </row>
    <row r="23" spans="1:21" x14ac:dyDescent="0.25">
      <c r="A23" t="s">
        <v>128</v>
      </c>
      <c r="B23">
        <v>1278</v>
      </c>
      <c r="C23">
        <v>212.88380040134538</v>
      </c>
      <c r="D23">
        <v>4.2576797382375151</v>
      </c>
      <c r="E23">
        <v>7488.1055502831614</v>
      </c>
      <c r="F23">
        <v>150.02695642415438</v>
      </c>
      <c r="G23">
        <v>34.254104038285703</v>
      </c>
      <c r="H23">
        <v>0.37586472586172109</v>
      </c>
      <c r="I23">
        <v>0.56561960012757595</v>
      </c>
      <c r="J23">
        <v>2.3838944598980731</v>
      </c>
      <c r="K23">
        <v>7.588642104790401E-2</v>
      </c>
      <c r="L23">
        <v>8.4039455989739055E-4</v>
      </c>
      <c r="M23">
        <v>8600.6929457557799</v>
      </c>
      <c r="N23">
        <v>101.42581406682</v>
      </c>
      <c r="O23">
        <v>7533.1587685208497</v>
      </c>
      <c r="P23">
        <v>545.80119751179495</v>
      </c>
      <c r="Q23">
        <v>0.57816142069277698</v>
      </c>
      <c r="R23">
        <v>2.4352242388049201</v>
      </c>
      <c r="S23">
        <v>7460.9</v>
      </c>
      <c r="T23">
        <v>545.79999999999995</v>
      </c>
      <c r="U23" t="s">
        <v>97</v>
      </c>
    </row>
    <row r="24" spans="1:21" x14ac:dyDescent="0.25">
      <c r="A24" s="14" t="s">
        <v>129</v>
      </c>
      <c r="B24" s="13">
        <v>1394</v>
      </c>
      <c r="C24" s="13">
        <v>435.32871967068382</v>
      </c>
      <c r="D24" s="13">
        <v>8.706628816183704</v>
      </c>
      <c r="E24" s="13">
        <v>6612.7202487991353</v>
      </c>
      <c r="F24" s="13">
        <v>132.41295093644712</v>
      </c>
      <c r="G24" s="13">
        <v>78.082156284621831</v>
      </c>
      <c r="H24" s="13">
        <v>0.522568809698298</v>
      </c>
      <c r="I24" s="13">
        <v>0.86724840040819373</v>
      </c>
      <c r="J24" s="13">
        <v>2.2061590756325806</v>
      </c>
      <c r="K24" s="13">
        <v>7.4702776675462226E-2</v>
      </c>
      <c r="L24" s="13">
        <v>5.1506093967743929E-4</v>
      </c>
      <c r="M24" s="13">
        <v>8458.59873544722</v>
      </c>
      <c r="N24" s="13">
        <v>63.734651794762101</v>
      </c>
      <c r="O24" s="13">
        <v>7999.0035032486103</v>
      </c>
      <c r="P24" s="13">
        <v>238.85711586532199</v>
      </c>
      <c r="Q24" s="13">
        <v>0.88679394039637505</v>
      </c>
      <c r="R24">
        <v>2.2563638998691502</v>
      </c>
      <c r="S24">
        <v>7926.8</v>
      </c>
      <c r="T24">
        <v>238.9</v>
      </c>
      <c r="U24" t="s">
        <v>97</v>
      </c>
    </row>
    <row r="25" spans="1:21" x14ac:dyDescent="0.25">
      <c r="A25" t="s">
        <v>130</v>
      </c>
      <c r="B25">
        <v>1556</v>
      </c>
      <c r="C25">
        <v>265.33632764521957</v>
      </c>
      <c r="D25">
        <v>5.3067520476109369</v>
      </c>
      <c r="E25">
        <v>19895.892975422801</v>
      </c>
      <c r="F25">
        <v>398.5598943489203</v>
      </c>
      <c r="G25">
        <v>20.225064209991885</v>
      </c>
      <c r="H25">
        <v>0.32599760216384449</v>
      </c>
      <c r="I25">
        <v>1.5172373168799158</v>
      </c>
      <c r="J25">
        <v>2.5599524817594532</v>
      </c>
      <c r="K25">
        <v>9.5516576251089544E-2</v>
      </c>
      <c r="L25">
        <v>1.5470422911365753E-3</v>
      </c>
      <c r="M25">
        <v>10929.5194863385</v>
      </c>
      <c r="N25">
        <v>188.56586448604901</v>
      </c>
      <c r="O25">
        <v>8643.2951487892497</v>
      </c>
      <c r="P25">
        <v>1170.3790246041599</v>
      </c>
      <c r="Q25">
        <v>1.5544574808984599</v>
      </c>
      <c r="R25">
        <v>2.6232160749065399</v>
      </c>
      <c r="S25">
        <v>8571</v>
      </c>
      <c r="T25">
        <v>1170.4000000000001</v>
      </c>
      <c r="U25" t="s">
        <v>98</v>
      </c>
    </row>
    <row r="26" spans="1:21" x14ac:dyDescent="0.25">
      <c r="A26" t="s">
        <v>131</v>
      </c>
      <c r="B26">
        <v>1762</v>
      </c>
      <c r="C26">
        <v>506.12521534539587</v>
      </c>
      <c r="D26">
        <v>10.123178961889339</v>
      </c>
      <c r="E26">
        <v>2952.0355662285961</v>
      </c>
      <c r="F26">
        <v>59.211109396597003</v>
      </c>
      <c r="G26">
        <v>239.2946344549149</v>
      </c>
      <c r="H26">
        <v>1.093406368770697</v>
      </c>
      <c r="I26">
        <v>4.0115752237506186</v>
      </c>
      <c r="J26">
        <v>2.9698043358840849</v>
      </c>
      <c r="K26">
        <v>8.7906034198019678E-2</v>
      </c>
      <c r="L26">
        <v>4.2452537789862204E-4</v>
      </c>
      <c r="M26">
        <v>9990.9057743983503</v>
      </c>
      <c r="N26">
        <v>59.478374295930301</v>
      </c>
      <c r="O26">
        <v>9815.2289849684603</v>
      </c>
      <c r="P26">
        <v>105.98331397334</v>
      </c>
      <c r="Q26">
        <v>4.1246824508406101</v>
      </c>
      <c r="R26">
        <v>3.05341671958942</v>
      </c>
      <c r="S26">
        <v>9743</v>
      </c>
      <c r="T26">
        <v>106</v>
      </c>
      <c r="U26" t="s">
        <v>97</v>
      </c>
    </row>
    <row r="27" spans="1:21" x14ac:dyDescent="0.25">
      <c r="A27" t="s">
        <v>132</v>
      </c>
      <c r="B27">
        <v>1886</v>
      </c>
      <c r="C27">
        <v>1750.1729483792051</v>
      </c>
      <c r="D27">
        <v>35.028859610574216</v>
      </c>
      <c r="E27">
        <v>8730.8564515124672</v>
      </c>
      <c r="F27">
        <v>175.06018751149247</v>
      </c>
      <c r="G27">
        <v>296.8061016200333</v>
      </c>
      <c r="H27">
        <v>1.0267311017599059</v>
      </c>
      <c r="I27">
        <v>-0.10172163734456507</v>
      </c>
      <c r="J27">
        <v>3.0040308925933563</v>
      </c>
      <c r="K27">
        <v>9.3254719807960768E-2</v>
      </c>
      <c r="L27">
        <v>3.5639012858163166E-4</v>
      </c>
      <c r="M27">
        <v>10676.0209326189</v>
      </c>
      <c r="N27">
        <v>54.837064216624903</v>
      </c>
      <c r="O27">
        <v>10525.2490900707</v>
      </c>
      <c r="P27">
        <v>93.092868989845798</v>
      </c>
      <c r="Q27">
        <v>-0.10507513836707701</v>
      </c>
      <c r="R27">
        <v>3.0945658398750902</v>
      </c>
      <c r="S27">
        <v>10453</v>
      </c>
      <c r="T27">
        <v>93.1</v>
      </c>
      <c r="U27" t="s">
        <v>97</v>
      </c>
    </row>
    <row r="28" spans="1:21" x14ac:dyDescent="0.25">
      <c r="A28" t="s">
        <v>133</v>
      </c>
      <c r="B28">
        <v>79</v>
      </c>
      <c r="C28">
        <v>141.26786740014367</v>
      </c>
      <c r="D28">
        <v>2.8253769666771107</v>
      </c>
      <c r="E28">
        <v>261.62638186501084</v>
      </c>
      <c r="F28">
        <v>5.3308392240961018</v>
      </c>
      <c r="G28">
        <v>253.61313188209277</v>
      </c>
      <c r="H28">
        <v>3.6625872395388828</v>
      </c>
      <c r="I28">
        <v>1.4961098997317013</v>
      </c>
      <c r="J28">
        <v>4.0512994263234674</v>
      </c>
      <c r="K28">
        <v>2.9582304237789538E-2</v>
      </c>
      <c r="L28">
        <v>4.1730308135690504E-4</v>
      </c>
      <c r="M28">
        <v>3269.4578465278801</v>
      </c>
      <c r="N28">
        <v>48.722699791058098</v>
      </c>
      <c r="O28">
        <v>3213.6483016043899</v>
      </c>
      <c r="P28">
        <v>56.097086170641802</v>
      </c>
      <c r="Q28">
        <v>1.50962909450847</v>
      </c>
      <c r="R28">
        <v>4.0879060643753604</v>
      </c>
      <c r="S28">
        <v>3140.6</v>
      </c>
      <c r="T28">
        <v>56.1</v>
      </c>
      <c r="U28" t="s">
        <v>97</v>
      </c>
    </row>
    <row r="29" spans="1:21" x14ac:dyDescent="0.25">
      <c r="A29" t="s">
        <v>134</v>
      </c>
      <c r="B29">
        <v>379</v>
      </c>
      <c r="C29">
        <v>173.24871680279341</v>
      </c>
      <c r="D29">
        <v>3.4649748416131709</v>
      </c>
      <c r="E29">
        <v>852.20294724487621</v>
      </c>
      <c r="F29">
        <v>17.137857724063476</v>
      </c>
      <c r="G29">
        <v>174.55982571133069</v>
      </c>
      <c r="H29">
        <v>2.1709364101203028</v>
      </c>
      <c r="I29">
        <v>2.7867532311163234</v>
      </c>
      <c r="J29">
        <v>3.1655509684513499</v>
      </c>
      <c r="K29">
        <v>5.4080340915436141E-2</v>
      </c>
      <c r="L29">
        <v>6.7074555265457124E-4</v>
      </c>
      <c r="M29">
        <v>6045.1371506953401</v>
      </c>
      <c r="N29">
        <v>79.592475556641901</v>
      </c>
      <c r="O29">
        <v>5896.8113184779004</v>
      </c>
      <c r="P29">
        <v>108.73811266621701</v>
      </c>
      <c r="Q29">
        <v>2.8337669487367299</v>
      </c>
      <c r="R29">
        <v>3.2191268342613202</v>
      </c>
      <c r="S29">
        <v>5823.8</v>
      </c>
      <c r="T29">
        <v>108.7</v>
      </c>
      <c r="U29" t="s">
        <v>97</v>
      </c>
    </row>
    <row r="30" spans="1:21" x14ac:dyDescent="0.25">
      <c r="A30" t="s">
        <v>135</v>
      </c>
      <c r="B30">
        <v>437</v>
      </c>
      <c r="C30">
        <v>165.86757816646224</v>
      </c>
      <c r="D30">
        <v>3.3175139980291393</v>
      </c>
      <c r="E30">
        <v>1954.0101759198089</v>
      </c>
      <c r="F30">
        <v>39.295151627160621</v>
      </c>
      <c r="G30">
        <v>79.432148176811182</v>
      </c>
      <c r="H30">
        <v>1.2283291349518455</v>
      </c>
      <c r="I30">
        <v>2.5968903079955918</v>
      </c>
      <c r="J30">
        <v>6.176112496019539</v>
      </c>
      <c r="K30">
        <v>5.8936418562825374E-2</v>
      </c>
      <c r="L30">
        <v>9.238074215627062E-4</v>
      </c>
      <c r="M30">
        <v>6605.9960799771397</v>
      </c>
      <c r="N30">
        <v>114.83645397329499</v>
      </c>
      <c r="O30">
        <v>6250.3607629681801</v>
      </c>
      <c r="P30">
        <v>211.48492125038899</v>
      </c>
      <c r="Q30">
        <v>2.6432145942862602</v>
      </c>
      <c r="R30">
        <v>6.2859044468790799</v>
      </c>
      <c r="S30">
        <v>6177.3</v>
      </c>
      <c r="T30">
        <v>211.5</v>
      </c>
      <c r="U30" t="s">
        <v>97</v>
      </c>
    </row>
    <row r="31" spans="1:21" x14ac:dyDescent="0.25">
      <c r="A31" t="s">
        <v>136</v>
      </c>
      <c r="B31">
        <v>908</v>
      </c>
      <c r="C31">
        <v>1013.0687604501096</v>
      </c>
      <c r="D31">
        <v>20.261500617981028</v>
      </c>
      <c r="E31">
        <v>13526.990676816602</v>
      </c>
      <c r="F31">
        <v>271.168684945633</v>
      </c>
      <c r="G31">
        <v>77.076584919917607</v>
      </c>
      <c r="H31">
        <v>0.58659726217837582</v>
      </c>
      <c r="I31">
        <v>1.0770500387728976</v>
      </c>
      <c r="J31">
        <v>2.1133026400908963</v>
      </c>
      <c r="K31">
        <v>6.4819674670884231E-2</v>
      </c>
      <c r="L31">
        <v>5.0050234376722942E-4</v>
      </c>
      <c r="M31">
        <v>7299.5777968296297</v>
      </c>
      <c r="N31">
        <v>60.473468349956697</v>
      </c>
      <c r="O31">
        <v>6895.7744922434704</v>
      </c>
      <c r="P31">
        <v>211.057975606718</v>
      </c>
      <c r="Q31">
        <v>1.0981639924520199</v>
      </c>
      <c r="R31">
        <v>2.1545223983419999</v>
      </c>
      <c r="S31">
        <v>6822.7</v>
      </c>
      <c r="T31">
        <v>211.1</v>
      </c>
      <c r="U31" t="s">
        <v>97</v>
      </c>
    </row>
    <row r="32" spans="1:21" x14ac:dyDescent="0.25">
      <c r="A32" t="s">
        <v>137</v>
      </c>
      <c r="B32">
        <v>1022</v>
      </c>
      <c r="C32">
        <v>717.64654781084721</v>
      </c>
      <c r="D32">
        <v>16.552068605264889</v>
      </c>
      <c r="E32">
        <v>3507.1739689665374</v>
      </c>
      <c r="F32">
        <v>70.293514580022887</v>
      </c>
      <c r="G32">
        <v>208.27277561173395</v>
      </c>
      <c r="H32">
        <v>1.3224191307572017</v>
      </c>
      <c r="I32">
        <v>3.1418829835621054</v>
      </c>
      <c r="J32">
        <v>86.613082998253702</v>
      </c>
      <c r="K32">
        <v>6.4106391235575128E-2</v>
      </c>
      <c r="L32">
        <v>2.5021605801023787E-3</v>
      </c>
      <c r="M32">
        <v>7200.9409376113999</v>
      </c>
      <c r="N32">
        <v>716.65235666188198</v>
      </c>
      <c r="O32">
        <v>7053.6324806074699</v>
      </c>
      <c r="P32">
        <v>708.57565125838198</v>
      </c>
      <c r="Q32">
        <v>3.2051705859821098</v>
      </c>
      <c r="R32">
        <v>88.354373231951001</v>
      </c>
      <c r="S32">
        <v>6980.6</v>
      </c>
      <c r="T32">
        <v>716.7</v>
      </c>
      <c r="U32" t="s">
        <v>97</v>
      </c>
    </row>
    <row r="33" spans="1:21" x14ac:dyDescent="0.25">
      <c r="A33" t="s">
        <v>138</v>
      </c>
      <c r="B33">
        <v>1098</v>
      </c>
      <c r="C33">
        <v>837.5917646496448</v>
      </c>
      <c r="D33">
        <v>19.5637242047851</v>
      </c>
      <c r="E33">
        <v>3222.1797860454822</v>
      </c>
      <c r="F33">
        <v>64.566507326962551</v>
      </c>
      <c r="G33">
        <v>268.34161568636267</v>
      </c>
      <c r="H33">
        <v>1.1407386053567248</v>
      </c>
      <c r="I33">
        <v>4.2104145316779196</v>
      </c>
      <c r="J33">
        <v>86.602436929391828</v>
      </c>
      <c r="K33">
        <v>6.5017088309085758E-2</v>
      </c>
      <c r="L33">
        <v>2.4945644868534897E-3</v>
      </c>
      <c r="M33">
        <v>7298.6559257261297</v>
      </c>
      <c r="N33">
        <v>724.01604435408001</v>
      </c>
      <c r="O33">
        <v>7182.83988652071</v>
      </c>
      <c r="P33">
        <v>716.96690298150395</v>
      </c>
      <c r="Q33">
        <v>4.2962092014679696</v>
      </c>
      <c r="R33">
        <v>88.375370799796599</v>
      </c>
      <c r="S33">
        <v>7109.8</v>
      </c>
      <c r="T33">
        <v>724</v>
      </c>
      <c r="U33" t="s">
        <v>97</v>
      </c>
    </row>
    <row r="34" spans="1:21" x14ac:dyDescent="0.25">
      <c r="A34" t="s">
        <v>139</v>
      </c>
      <c r="B34">
        <v>1508</v>
      </c>
      <c r="C34">
        <v>232.41694251397175</v>
      </c>
      <c r="D34">
        <v>4.6483602769395205</v>
      </c>
      <c r="E34">
        <v>3328.7067762046413</v>
      </c>
      <c r="F34">
        <v>66.714168060703983</v>
      </c>
      <c r="G34">
        <v>85.633726738781164</v>
      </c>
      <c r="H34">
        <v>0.78897699878105965</v>
      </c>
      <c r="I34">
        <v>2.3378045083883858</v>
      </c>
      <c r="J34">
        <v>2.8318353569387824</v>
      </c>
      <c r="K34">
        <v>7.7245771838992477E-2</v>
      </c>
      <c r="L34">
        <v>7.2093313076449926E-4</v>
      </c>
      <c r="M34">
        <v>8744.8658818444801</v>
      </c>
      <c r="N34">
        <v>88.874772495088706</v>
      </c>
      <c r="O34">
        <v>8312.2416564053892</v>
      </c>
      <c r="P34">
        <v>234.12023655124599</v>
      </c>
      <c r="Q34">
        <v>2.39349228788813</v>
      </c>
      <c r="R34">
        <v>2.8992177792878802</v>
      </c>
      <c r="S34">
        <v>8239.2000000000007</v>
      </c>
      <c r="T34">
        <v>234.1</v>
      </c>
      <c r="U34" t="s">
        <v>97</v>
      </c>
    </row>
    <row r="35" spans="1:21" x14ac:dyDescent="0.25">
      <c r="A35" t="s">
        <v>140</v>
      </c>
      <c r="B35">
        <v>1603</v>
      </c>
      <c r="C35">
        <v>319.41389350339222</v>
      </c>
      <c r="D35">
        <v>6.3882834422620984</v>
      </c>
      <c r="E35">
        <v>1709.7530811630584</v>
      </c>
      <c r="F35">
        <v>34.281333934371659</v>
      </c>
      <c r="G35">
        <v>232.94341432306143</v>
      </c>
      <c r="H35">
        <v>1.6762978674686868</v>
      </c>
      <c r="I35">
        <v>0.294447580975854</v>
      </c>
      <c r="J35">
        <v>2.3149711895128107</v>
      </c>
      <c r="K35">
        <v>7.853299221881764E-2</v>
      </c>
      <c r="L35">
        <v>5.7350945276969417E-4</v>
      </c>
      <c r="M35">
        <v>8915.8468185857801</v>
      </c>
      <c r="N35">
        <v>71.253388225801103</v>
      </c>
      <c r="O35">
        <v>8754.0171424959299</v>
      </c>
      <c r="P35">
        <v>107.78406516559301</v>
      </c>
      <c r="Q35">
        <v>0.30135354059002001</v>
      </c>
      <c r="R35">
        <v>2.3729028809064201</v>
      </c>
      <c r="S35">
        <v>8681</v>
      </c>
      <c r="T35">
        <v>107.8</v>
      </c>
      <c r="U35" t="s">
        <v>97</v>
      </c>
    </row>
    <row r="36" spans="1:21" x14ac:dyDescent="0.25">
      <c r="A36" t="s">
        <v>141</v>
      </c>
      <c r="B36">
        <v>1731</v>
      </c>
      <c r="C36">
        <v>2365.6726628365604</v>
      </c>
      <c r="D36">
        <v>47.322914299272789</v>
      </c>
      <c r="E36">
        <v>3977.3683331540979</v>
      </c>
      <c r="F36">
        <v>79.80778578975432</v>
      </c>
      <c r="G36">
        <v>792.61840985819856</v>
      </c>
      <c r="H36">
        <v>2.7992734705312436</v>
      </c>
      <c r="I36">
        <v>0.10502426314973334</v>
      </c>
      <c r="J36">
        <v>1.9218538174162882</v>
      </c>
      <c r="K36">
        <v>8.3931972860637555E-2</v>
      </c>
      <c r="L36">
        <v>3.0893289262653301E-4</v>
      </c>
      <c r="M36">
        <v>9558.3383520871794</v>
      </c>
      <c r="N36">
        <v>41.5995499821978</v>
      </c>
      <c r="O36">
        <v>9507.5252626829206</v>
      </c>
      <c r="P36">
        <v>48.707514581830203</v>
      </c>
      <c r="Q36">
        <v>0.107855369345081</v>
      </c>
      <c r="R36">
        <v>1.9742668560675301</v>
      </c>
      <c r="S36">
        <v>9434.5</v>
      </c>
      <c r="T36">
        <v>48.7</v>
      </c>
      <c r="U36" t="s">
        <v>9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M1195"/>
  <sheetViews>
    <sheetView topLeftCell="A1173" workbookViewId="0">
      <selection activeCell="K20" sqref="K20"/>
    </sheetView>
  </sheetViews>
  <sheetFormatPr defaultRowHeight="15" x14ac:dyDescent="0.25"/>
  <cols>
    <col min="1" max="1" width="16" customWidth="1"/>
    <col min="5" max="5" width="10.42578125" customWidth="1"/>
    <col min="6" max="6" width="10.5703125" customWidth="1"/>
    <col min="7" max="7" width="10.85546875" customWidth="1"/>
    <col min="10" max="10" width="12.42578125" customWidth="1"/>
    <col min="11" max="11" width="20.5703125" customWidth="1"/>
  </cols>
  <sheetData>
    <row r="1" spans="1:13" ht="16.5" thickTop="1" thickBot="1" x14ac:dyDescent="0.3">
      <c r="A1" s="4" t="s">
        <v>58</v>
      </c>
      <c r="B1" s="5" t="s">
        <v>59</v>
      </c>
      <c r="J1" s="7" t="s">
        <v>60</v>
      </c>
    </row>
    <row r="2" spans="1:13" ht="16.5" thickTop="1" thickBot="1" x14ac:dyDescent="0.3">
      <c r="A2" s="8" t="s">
        <v>61</v>
      </c>
      <c r="B2" s="8" t="s">
        <v>62</v>
      </c>
      <c r="C2" s="8" t="s">
        <v>63</v>
      </c>
      <c r="D2" s="8" t="s">
        <v>64</v>
      </c>
      <c r="E2" s="8" t="s">
        <v>65</v>
      </c>
      <c r="F2" s="8" t="s">
        <v>66</v>
      </c>
      <c r="G2" s="8" t="s">
        <v>2</v>
      </c>
      <c r="H2" s="8" t="s">
        <v>67</v>
      </c>
      <c r="I2" s="8" t="s">
        <v>68</v>
      </c>
      <c r="J2" s="9" t="s">
        <v>69</v>
      </c>
      <c r="K2" s="9" t="s">
        <v>70</v>
      </c>
      <c r="M2" s="5" t="s">
        <v>71</v>
      </c>
    </row>
    <row r="3" spans="1:13" ht="15.75" thickTop="1" x14ac:dyDescent="0.25">
      <c r="A3" s="11" t="s">
        <v>76</v>
      </c>
      <c r="B3" s="11" t="s">
        <v>77</v>
      </c>
      <c r="C3" s="11"/>
      <c r="D3" s="11"/>
      <c r="E3" s="11" t="s">
        <v>78</v>
      </c>
      <c r="F3" s="11"/>
      <c r="G3" s="11" t="s">
        <v>149</v>
      </c>
      <c r="H3" s="11"/>
      <c r="I3" s="11"/>
      <c r="J3" s="11" t="s">
        <v>79</v>
      </c>
      <c r="K3" s="10" t="s">
        <v>157</v>
      </c>
    </row>
    <row r="4" spans="1:13" x14ac:dyDescent="0.25">
      <c r="A4" s="10" t="s">
        <v>150</v>
      </c>
      <c r="B4" s="10" t="s">
        <v>80</v>
      </c>
      <c r="C4" s="10"/>
      <c r="D4" s="10"/>
      <c r="E4" s="10" t="s">
        <v>110</v>
      </c>
      <c r="F4" s="10"/>
      <c r="G4" s="11" t="s">
        <v>149</v>
      </c>
      <c r="H4" s="11" t="s">
        <v>155</v>
      </c>
      <c r="I4" s="10"/>
      <c r="J4" s="10" t="s">
        <v>79</v>
      </c>
    </row>
    <row r="5" spans="1:13" x14ac:dyDescent="0.25">
      <c r="A5" s="11" t="s">
        <v>151</v>
      </c>
      <c r="B5" s="11" t="s">
        <v>81</v>
      </c>
      <c r="C5" s="11" t="s">
        <v>154</v>
      </c>
      <c r="D5" s="11"/>
      <c r="E5" s="11" t="s">
        <v>82</v>
      </c>
      <c r="F5" s="11"/>
      <c r="G5" s="11" t="s">
        <v>149</v>
      </c>
      <c r="H5" s="11" t="s">
        <v>166</v>
      </c>
      <c r="I5" s="11" t="s">
        <v>156</v>
      </c>
      <c r="J5" s="11" t="s">
        <v>79</v>
      </c>
      <c r="K5" s="11"/>
    </row>
    <row r="6" spans="1:13" x14ac:dyDescent="0.25">
      <c r="A6" s="11" t="s">
        <v>153</v>
      </c>
      <c r="B6" s="11" t="s">
        <v>152</v>
      </c>
      <c r="C6" s="11" t="str">
        <f>C5</f>
        <v>mixed calcite/aragonite</v>
      </c>
      <c r="D6" s="11"/>
      <c r="E6" s="11" t="s">
        <v>82</v>
      </c>
      <c r="F6" s="11"/>
      <c r="G6" s="11" t="s">
        <v>149</v>
      </c>
      <c r="H6" s="11" t="s">
        <v>166</v>
      </c>
      <c r="I6" s="11" t="s">
        <v>156</v>
      </c>
      <c r="J6" s="11" t="s">
        <v>79</v>
      </c>
      <c r="K6" s="11"/>
    </row>
    <row r="7" spans="1:13" x14ac:dyDescent="0.25">
      <c r="A7" s="11" t="s">
        <v>165</v>
      </c>
      <c r="B7" s="16" t="s">
        <v>164</v>
      </c>
      <c r="C7" t="s">
        <v>164</v>
      </c>
      <c r="E7" s="16" t="s">
        <v>167</v>
      </c>
      <c r="G7" s="16" t="s">
        <v>149</v>
      </c>
      <c r="I7" s="16" t="s">
        <v>168</v>
      </c>
      <c r="J7" s="16" t="s">
        <v>79</v>
      </c>
      <c r="K7" s="16" t="s">
        <v>169</v>
      </c>
    </row>
    <row r="9" spans="1:13" ht="15.75" thickBot="1" x14ac:dyDescent="0.3">
      <c r="A9" s="11"/>
      <c r="B9" s="11"/>
      <c r="C9" s="11"/>
      <c r="D9" s="11"/>
      <c r="E9" s="11"/>
      <c r="F9" s="11"/>
      <c r="G9" s="11"/>
      <c r="H9" s="11"/>
      <c r="I9" s="11"/>
      <c r="J9" s="11"/>
      <c r="K9" s="10"/>
    </row>
    <row r="10" spans="1:13" ht="16.5" thickTop="1" thickBot="1" x14ac:dyDescent="0.3">
      <c r="A10" s="4" t="s">
        <v>72</v>
      </c>
      <c r="B10" s="5" t="s">
        <v>73</v>
      </c>
    </row>
    <row r="11" spans="1:13" ht="16.5" thickTop="1" thickBot="1" x14ac:dyDescent="0.3">
      <c r="A11" s="4" t="s">
        <v>74</v>
      </c>
      <c r="D11" s="5" t="s">
        <v>75</v>
      </c>
    </row>
    <row r="12" spans="1:13" ht="15.75" thickTop="1" x14ac:dyDescent="0.25">
      <c r="A12" s="11" t="s">
        <v>76</v>
      </c>
      <c r="B12" s="10" t="s">
        <v>150</v>
      </c>
      <c r="C12" s="11" t="s">
        <v>151</v>
      </c>
      <c r="D12" s="11" t="s">
        <v>153</v>
      </c>
      <c r="E12" s="11" t="s">
        <v>165</v>
      </c>
    </row>
    <row r="13" spans="1:13" x14ac:dyDescent="0.25">
      <c r="A13">
        <v>8</v>
      </c>
      <c r="B13">
        <v>2314.3408390714999</v>
      </c>
      <c r="C13">
        <v>-1.6920158730158743</v>
      </c>
      <c r="D13">
        <v>-1.8709047619047618</v>
      </c>
      <c r="E13">
        <v>100</v>
      </c>
    </row>
    <row r="14" spans="1:13" x14ac:dyDescent="0.25">
      <c r="A14">
        <v>9</v>
      </c>
      <c r="B14">
        <v>2325.3487343541401</v>
      </c>
      <c r="C14">
        <v>-1.6333492063492079</v>
      </c>
      <c r="D14">
        <v>-2.0851269841269842</v>
      </c>
    </row>
    <row r="15" spans="1:13" x14ac:dyDescent="0.25">
      <c r="A15">
        <v>10</v>
      </c>
      <c r="B15">
        <v>2336.4322718939102</v>
      </c>
      <c r="C15">
        <v>-1.4678750000000012</v>
      </c>
      <c r="D15">
        <v>-2.2725833333333334</v>
      </c>
    </row>
    <row r="16" spans="1:13" x14ac:dyDescent="0.25">
      <c r="A16">
        <v>11</v>
      </c>
      <c r="B16">
        <v>2347.7956339109801</v>
      </c>
      <c r="C16">
        <v>-1.9359861111111116</v>
      </c>
      <c r="D16">
        <v>-2.1462500000000002</v>
      </c>
    </row>
    <row r="17" spans="1:4" x14ac:dyDescent="0.25">
      <c r="A17">
        <v>12</v>
      </c>
      <c r="B17">
        <v>2359.2164664535399</v>
      </c>
      <c r="C17">
        <v>-1.689055555555556</v>
      </c>
      <c r="D17">
        <v>-2.7104583333333334</v>
      </c>
    </row>
    <row r="18" spans="1:4" x14ac:dyDescent="0.25">
      <c r="A18">
        <v>13</v>
      </c>
      <c r="B18">
        <v>2370.0751414430702</v>
      </c>
      <c r="C18">
        <v>-1.5418333333333338</v>
      </c>
      <c r="D18">
        <v>-2.921013888888889</v>
      </c>
    </row>
    <row r="19" spans="1:4" x14ac:dyDescent="0.25">
      <c r="A19">
        <v>14</v>
      </c>
      <c r="B19">
        <v>2381.3351160802999</v>
      </c>
      <c r="C19">
        <v>-2.2022777777777778</v>
      </c>
      <c r="D19">
        <v>-3.5393472222222222</v>
      </c>
    </row>
    <row r="20" spans="1:4" x14ac:dyDescent="0.25">
      <c r="A20">
        <v>15</v>
      </c>
      <c r="B20">
        <v>2392.3263115616801</v>
      </c>
      <c r="C20">
        <v>-1.8707222222222226</v>
      </c>
      <c r="D20">
        <v>-3.2956805555555553</v>
      </c>
    </row>
    <row r="21" spans="1:4" x14ac:dyDescent="0.25">
      <c r="A21">
        <v>16</v>
      </c>
      <c r="B21">
        <v>2403.6509771504002</v>
      </c>
      <c r="C21">
        <v>-1.8288333333333342</v>
      </c>
      <c r="D21">
        <v>-2.0467916666666666</v>
      </c>
    </row>
    <row r="22" spans="1:4" x14ac:dyDescent="0.25">
      <c r="A22">
        <v>17</v>
      </c>
      <c r="B22">
        <v>2414.94620494941</v>
      </c>
      <c r="C22">
        <v>-4.297944444444445</v>
      </c>
      <c r="D22">
        <v>-8.1596805555555569</v>
      </c>
    </row>
    <row r="23" spans="1:4" x14ac:dyDescent="0.25">
      <c r="A23">
        <v>18</v>
      </c>
      <c r="B23">
        <v>2425.8776826672402</v>
      </c>
      <c r="C23">
        <v>-6.5698333333333343</v>
      </c>
      <c r="D23">
        <v>-10.287680555555559</v>
      </c>
    </row>
    <row r="24" spans="1:4" x14ac:dyDescent="0.25">
      <c r="A24">
        <v>19</v>
      </c>
      <c r="B24">
        <v>2436.8883560222098</v>
      </c>
      <c r="C24">
        <v>-4.7523888888888894</v>
      </c>
      <c r="D24">
        <v>-8.4596805555555576</v>
      </c>
    </row>
    <row r="25" spans="1:4" x14ac:dyDescent="0.25">
      <c r="A25">
        <v>20</v>
      </c>
      <c r="B25">
        <v>2448.30035062654</v>
      </c>
      <c r="C25">
        <v>-1.8383888888888891</v>
      </c>
      <c r="D25">
        <v>-2.3631250000000001</v>
      </c>
    </row>
    <row r="26" spans="1:4" x14ac:dyDescent="0.25">
      <c r="A26">
        <v>21</v>
      </c>
      <c r="B26">
        <v>2459.2369773581499</v>
      </c>
      <c r="C26">
        <v>-2.0090555555555563</v>
      </c>
      <c r="D26">
        <v>-2.6961249999999994</v>
      </c>
    </row>
    <row r="27" spans="1:4" x14ac:dyDescent="0.25">
      <c r="A27">
        <v>22</v>
      </c>
      <c r="B27">
        <v>2470.3277625231999</v>
      </c>
      <c r="C27">
        <v>-1.508986111111112</v>
      </c>
      <c r="D27">
        <v>-2.484694444444445</v>
      </c>
    </row>
    <row r="28" spans="1:4" x14ac:dyDescent="0.25">
      <c r="A28">
        <v>23</v>
      </c>
      <c r="B28">
        <v>2481.7598952721501</v>
      </c>
      <c r="C28">
        <v>-1.7330555555555562</v>
      </c>
      <c r="D28">
        <v>-3.0886805555555554</v>
      </c>
    </row>
    <row r="29" spans="1:4" x14ac:dyDescent="0.25">
      <c r="A29">
        <v>24</v>
      </c>
      <c r="B29">
        <v>2492.9492259792301</v>
      </c>
      <c r="C29">
        <v>-1.6545416666666681</v>
      </c>
      <c r="D29">
        <v>-3.5451388888888893</v>
      </c>
    </row>
    <row r="30" spans="1:4" x14ac:dyDescent="0.25">
      <c r="A30">
        <v>25</v>
      </c>
      <c r="B30">
        <v>2504.29974263643</v>
      </c>
      <c r="C30">
        <v>-1.6393888888888892</v>
      </c>
      <c r="D30">
        <v>-4.3875694444444449</v>
      </c>
    </row>
    <row r="31" spans="1:4" x14ac:dyDescent="0.25">
      <c r="A31">
        <v>26</v>
      </c>
      <c r="B31">
        <v>2515.9665936323299</v>
      </c>
      <c r="C31">
        <v>-2.4510555555555555</v>
      </c>
      <c r="D31">
        <v>-5.0179027777777776</v>
      </c>
    </row>
    <row r="32" spans="1:4" x14ac:dyDescent="0.25">
      <c r="A32">
        <v>27</v>
      </c>
      <c r="B32">
        <v>2527.1595183253498</v>
      </c>
      <c r="C32">
        <v>-3.0947222222222233</v>
      </c>
      <c r="D32">
        <v>-7.1927916666666665</v>
      </c>
    </row>
    <row r="33" spans="1:5" x14ac:dyDescent="0.25">
      <c r="A33">
        <v>28</v>
      </c>
      <c r="B33">
        <v>2538.7588156582801</v>
      </c>
      <c r="C33">
        <v>-1.8169861111111119</v>
      </c>
      <c r="D33">
        <v>-4.7682500000000001</v>
      </c>
    </row>
    <row r="34" spans="1:5" x14ac:dyDescent="0.25">
      <c r="A34">
        <v>29</v>
      </c>
      <c r="B34">
        <v>2550.1552776896201</v>
      </c>
      <c r="C34">
        <v>-1.7861269841269856</v>
      </c>
      <c r="D34">
        <v>-3.0517936507936514</v>
      </c>
    </row>
    <row r="35" spans="1:5" x14ac:dyDescent="0.25">
      <c r="A35">
        <v>30</v>
      </c>
      <c r="B35">
        <v>2561.6594714678799</v>
      </c>
      <c r="C35">
        <v>-1.6058333333333337</v>
      </c>
      <c r="D35">
        <v>-2.5612361111111115</v>
      </c>
    </row>
    <row r="36" spans="1:5" x14ac:dyDescent="0.25">
      <c r="A36">
        <v>31</v>
      </c>
      <c r="B36">
        <v>2573.0108523774602</v>
      </c>
      <c r="C36">
        <v>-1.9986111111111122</v>
      </c>
      <c r="D36">
        <v>-3.5071250000000003</v>
      </c>
    </row>
    <row r="37" spans="1:5" x14ac:dyDescent="0.25">
      <c r="A37">
        <v>32</v>
      </c>
      <c r="B37">
        <v>2584.7731745718302</v>
      </c>
      <c r="C37">
        <v>-2.3577936507936523</v>
      </c>
      <c r="D37">
        <v>-4.6629047619047626</v>
      </c>
      <c r="E37">
        <v>100</v>
      </c>
    </row>
    <row r="38" spans="1:5" x14ac:dyDescent="0.25">
      <c r="A38">
        <v>33</v>
      </c>
      <c r="B38">
        <v>2596.4055971172302</v>
      </c>
      <c r="C38">
        <v>-2.5737222222222225</v>
      </c>
      <c r="D38">
        <v>-3.0741250000000004</v>
      </c>
    </row>
    <row r="39" spans="1:5" x14ac:dyDescent="0.25">
      <c r="A39">
        <v>34</v>
      </c>
      <c r="B39">
        <v>2607.7546194603901</v>
      </c>
      <c r="C39">
        <v>-2.5242777777777783</v>
      </c>
      <c r="D39">
        <v>-3.3699027777777779</v>
      </c>
    </row>
    <row r="40" spans="1:5" x14ac:dyDescent="0.25">
      <c r="A40">
        <v>35</v>
      </c>
      <c r="B40">
        <v>2619.29236025199</v>
      </c>
      <c r="C40">
        <v>-2.2798333333333338</v>
      </c>
      <c r="D40">
        <v>-3.5175694444444447</v>
      </c>
    </row>
    <row r="41" spans="1:5" x14ac:dyDescent="0.25">
      <c r="A41">
        <v>36</v>
      </c>
      <c r="B41">
        <v>2630.9887176889001</v>
      </c>
      <c r="C41">
        <v>-1.8649444444444452</v>
      </c>
      <c r="D41">
        <v>-3.2364583333333332</v>
      </c>
    </row>
    <row r="42" spans="1:5" x14ac:dyDescent="0.25">
      <c r="A42">
        <v>37</v>
      </c>
      <c r="B42">
        <v>2642.3036788071799</v>
      </c>
      <c r="C42">
        <v>-2.2222777777777782</v>
      </c>
      <c r="D42">
        <v>-3.7001249999999999</v>
      </c>
    </row>
    <row r="43" spans="1:5" x14ac:dyDescent="0.25">
      <c r="A43">
        <v>38</v>
      </c>
      <c r="B43">
        <v>2653.7480149998601</v>
      </c>
      <c r="C43">
        <v>-2.1140555555555558</v>
      </c>
      <c r="D43">
        <v>-3.4769027777777781</v>
      </c>
    </row>
    <row r="44" spans="1:5" x14ac:dyDescent="0.25">
      <c r="A44">
        <v>39</v>
      </c>
      <c r="B44">
        <v>2665.4613046958402</v>
      </c>
      <c r="C44">
        <v>-2.1292777777777783</v>
      </c>
      <c r="D44">
        <v>-3.8360138888888891</v>
      </c>
    </row>
    <row r="45" spans="1:5" x14ac:dyDescent="0.25">
      <c r="A45">
        <v>40</v>
      </c>
      <c r="B45">
        <v>2677.0072072052199</v>
      </c>
      <c r="C45">
        <v>-2.8270555555555563</v>
      </c>
      <c r="D45">
        <v>-4.8563472222222215</v>
      </c>
    </row>
    <row r="46" spans="1:5" x14ac:dyDescent="0.25">
      <c r="A46">
        <v>41</v>
      </c>
      <c r="B46">
        <v>2688.5867425257002</v>
      </c>
      <c r="C46">
        <v>-2.8670555555555564</v>
      </c>
      <c r="D46">
        <v>-5.1524583333333327</v>
      </c>
    </row>
    <row r="47" spans="1:5" x14ac:dyDescent="0.25">
      <c r="A47">
        <v>42</v>
      </c>
      <c r="B47">
        <v>2700.3804981542098</v>
      </c>
      <c r="C47">
        <v>-3.3699444444444455</v>
      </c>
      <c r="D47">
        <v>-6.4057916666666674</v>
      </c>
    </row>
    <row r="48" spans="1:5" x14ac:dyDescent="0.25">
      <c r="A48">
        <v>43</v>
      </c>
      <c r="B48">
        <v>2711.8822548020698</v>
      </c>
      <c r="C48">
        <v>-4.0932777777777787</v>
      </c>
      <c r="D48">
        <v>-5.4087916666666658</v>
      </c>
    </row>
    <row r="49" spans="1:4" x14ac:dyDescent="0.25">
      <c r="A49">
        <v>44</v>
      </c>
      <c r="B49">
        <v>2723.5442949774101</v>
      </c>
      <c r="C49">
        <v>-2.5876111111111118</v>
      </c>
      <c r="D49">
        <v>-4.9150138888888888</v>
      </c>
    </row>
    <row r="50" spans="1:4" x14ac:dyDescent="0.25">
      <c r="A50">
        <v>45</v>
      </c>
      <c r="B50">
        <v>2735.21302016339</v>
      </c>
      <c r="C50">
        <v>-2.7369444444444446</v>
      </c>
      <c r="D50">
        <v>-4.520458333333333</v>
      </c>
    </row>
    <row r="51" spans="1:4" x14ac:dyDescent="0.25">
      <c r="A51">
        <v>46</v>
      </c>
      <c r="B51">
        <v>2746.9313083738698</v>
      </c>
      <c r="C51">
        <v>-3.0411666666666664</v>
      </c>
      <c r="D51">
        <v>-6.5631250000000003</v>
      </c>
    </row>
    <row r="52" spans="1:4" x14ac:dyDescent="0.25">
      <c r="A52">
        <v>47</v>
      </c>
      <c r="B52">
        <v>2758.7021256830299</v>
      </c>
      <c r="C52">
        <v>-3.5696111111111115</v>
      </c>
      <c r="D52">
        <v>-7.5151250000000003</v>
      </c>
    </row>
    <row r="53" spans="1:4" x14ac:dyDescent="0.25">
      <c r="A53">
        <v>48</v>
      </c>
      <c r="B53">
        <v>2770.41242025559</v>
      </c>
      <c r="C53">
        <v>-3.2259444444444454</v>
      </c>
      <c r="D53">
        <v>-7.3476805555555567</v>
      </c>
    </row>
    <row r="54" spans="1:4" x14ac:dyDescent="0.25">
      <c r="A54">
        <v>49</v>
      </c>
      <c r="B54">
        <v>2782.2145035306398</v>
      </c>
      <c r="C54">
        <v>-3.858944444444445</v>
      </c>
      <c r="D54">
        <v>-7.893791666666667</v>
      </c>
    </row>
    <row r="55" spans="1:4" x14ac:dyDescent="0.25">
      <c r="A55">
        <v>50</v>
      </c>
      <c r="B55">
        <v>2793.9975194946701</v>
      </c>
      <c r="C55">
        <v>-3.793944444444445</v>
      </c>
      <c r="D55">
        <v>-7.5566805555555545</v>
      </c>
    </row>
    <row r="56" spans="1:4" x14ac:dyDescent="0.25">
      <c r="A56">
        <v>51</v>
      </c>
      <c r="B56">
        <v>2805.8873771572698</v>
      </c>
      <c r="C56">
        <v>-4.7093888888888902</v>
      </c>
      <c r="D56">
        <v>-7.6029027777777767</v>
      </c>
    </row>
    <row r="57" spans="1:4" x14ac:dyDescent="0.25">
      <c r="A57">
        <v>52</v>
      </c>
      <c r="B57">
        <v>2817.6013611769899</v>
      </c>
      <c r="C57">
        <v>-4.1989444444444448</v>
      </c>
      <c r="D57">
        <v>-7.511013888888888</v>
      </c>
    </row>
    <row r="58" spans="1:4" x14ac:dyDescent="0.25">
      <c r="A58">
        <v>53</v>
      </c>
      <c r="B58">
        <v>2829.3926117328401</v>
      </c>
      <c r="C58">
        <v>-3.4701666666666671</v>
      </c>
      <c r="D58">
        <v>-6.4270138888888884</v>
      </c>
    </row>
    <row r="59" spans="1:4" x14ac:dyDescent="0.25">
      <c r="A59">
        <v>54</v>
      </c>
      <c r="B59">
        <v>2841.20267267486</v>
      </c>
      <c r="C59">
        <v>-2.3063492063492075</v>
      </c>
      <c r="D59">
        <v>-4.9836825396825404</v>
      </c>
    </row>
    <row r="60" spans="1:4" x14ac:dyDescent="0.25">
      <c r="A60">
        <v>55</v>
      </c>
      <c r="B60">
        <v>2852.92210642281</v>
      </c>
      <c r="C60">
        <v>-3.0313888888888894</v>
      </c>
      <c r="D60">
        <v>-4.7220138888888883</v>
      </c>
    </row>
    <row r="61" spans="1:4" x14ac:dyDescent="0.25">
      <c r="A61">
        <v>56</v>
      </c>
      <c r="B61">
        <v>2864.6983286913601</v>
      </c>
      <c r="C61">
        <v>-3.9576111111111114</v>
      </c>
      <c r="D61">
        <v>-7.1147916666666671</v>
      </c>
    </row>
    <row r="62" spans="1:4" x14ac:dyDescent="0.25">
      <c r="A62">
        <v>57</v>
      </c>
      <c r="B62">
        <v>2876.55760919452</v>
      </c>
      <c r="C62">
        <v>-3.8637222222222225</v>
      </c>
      <c r="D62">
        <v>-6.9994583333333331</v>
      </c>
    </row>
    <row r="63" spans="1:4" x14ac:dyDescent="0.25">
      <c r="A63">
        <v>58</v>
      </c>
      <c r="B63">
        <v>2888.2791792522198</v>
      </c>
      <c r="C63">
        <v>-3.6656111111111116</v>
      </c>
      <c r="D63">
        <v>-6.770347222222223</v>
      </c>
    </row>
    <row r="64" spans="1:4" x14ac:dyDescent="0.25">
      <c r="A64">
        <v>59</v>
      </c>
      <c r="B64">
        <v>2900.2431275662002</v>
      </c>
      <c r="C64">
        <v>-2.5987222222222228</v>
      </c>
      <c r="D64">
        <v>-4.3630138888888892</v>
      </c>
    </row>
    <row r="65" spans="1:4" x14ac:dyDescent="0.25">
      <c r="A65">
        <v>60</v>
      </c>
      <c r="B65">
        <v>2912.0418737397999</v>
      </c>
      <c r="C65">
        <v>-2.5053888888888891</v>
      </c>
      <c r="D65">
        <v>-4.6789027777777772</v>
      </c>
    </row>
    <row r="66" spans="1:4" x14ac:dyDescent="0.25">
      <c r="A66">
        <v>61</v>
      </c>
      <c r="B66">
        <v>2924.06494206446</v>
      </c>
      <c r="C66">
        <v>-2.8351666666666668</v>
      </c>
      <c r="D66">
        <v>-6.9702361111111113</v>
      </c>
    </row>
    <row r="67" spans="1:4" x14ac:dyDescent="0.25">
      <c r="A67">
        <v>62</v>
      </c>
      <c r="B67">
        <v>2936.02046619984</v>
      </c>
      <c r="C67">
        <v>-2.6526111111111113</v>
      </c>
      <c r="D67">
        <v>-5.8255694444444446</v>
      </c>
    </row>
    <row r="68" spans="1:4" x14ac:dyDescent="0.25">
      <c r="A68">
        <v>63</v>
      </c>
      <c r="B68">
        <v>2948.0702276949401</v>
      </c>
      <c r="C68">
        <v>-2.3702777777777779</v>
      </c>
      <c r="D68">
        <v>-5.281791666666666</v>
      </c>
    </row>
    <row r="69" spans="1:4" x14ac:dyDescent="0.25">
      <c r="A69">
        <v>64</v>
      </c>
      <c r="B69">
        <v>2960.0796498418399</v>
      </c>
      <c r="C69">
        <v>-3.9052777777777776</v>
      </c>
      <c r="D69">
        <v>-6.461125</v>
      </c>
    </row>
    <row r="70" spans="1:4" x14ac:dyDescent="0.25">
      <c r="A70">
        <v>65</v>
      </c>
      <c r="B70">
        <v>2972.0500992474499</v>
      </c>
      <c r="C70">
        <v>-4.3950555555555555</v>
      </c>
      <c r="D70">
        <v>-6.9149027777777778</v>
      </c>
    </row>
    <row r="71" spans="1:4" x14ac:dyDescent="0.25">
      <c r="A71">
        <v>66</v>
      </c>
      <c r="B71">
        <v>2984.1233976212602</v>
      </c>
      <c r="C71">
        <v>-2.7663888888888888</v>
      </c>
      <c r="D71">
        <v>-5.6157916666666665</v>
      </c>
    </row>
    <row r="72" spans="1:4" x14ac:dyDescent="0.25">
      <c r="A72">
        <v>67</v>
      </c>
      <c r="B72">
        <v>2996.1763426921998</v>
      </c>
      <c r="C72">
        <v>-2.1981666666666668</v>
      </c>
      <c r="D72">
        <v>-4.3963472222222215</v>
      </c>
    </row>
    <row r="73" spans="1:4" x14ac:dyDescent="0.25">
      <c r="A73">
        <v>68</v>
      </c>
      <c r="B73">
        <v>3008.0061138644</v>
      </c>
      <c r="C73">
        <v>-2.9756111111111117</v>
      </c>
      <c r="D73">
        <v>-6.3507916666666668</v>
      </c>
    </row>
    <row r="74" spans="1:4" x14ac:dyDescent="0.25">
      <c r="A74">
        <v>69</v>
      </c>
      <c r="B74">
        <v>3019.9199790512698</v>
      </c>
      <c r="C74">
        <v>-3.8832777777777783</v>
      </c>
      <c r="D74">
        <v>-7.5511249999999999</v>
      </c>
    </row>
    <row r="75" spans="1:4" x14ac:dyDescent="0.25">
      <c r="A75">
        <v>70</v>
      </c>
      <c r="B75">
        <v>3031.84059220883</v>
      </c>
      <c r="C75">
        <v>-2.7793888888888896</v>
      </c>
      <c r="D75">
        <v>-5.9113472222222221</v>
      </c>
    </row>
    <row r="76" spans="1:4" x14ac:dyDescent="0.25">
      <c r="A76">
        <v>71</v>
      </c>
      <c r="B76">
        <v>3043.8543454853798</v>
      </c>
      <c r="C76">
        <v>-2.5297222222222224</v>
      </c>
      <c r="D76">
        <v>-6.5754583333333327</v>
      </c>
    </row>
    <row r="77" spans="1:4" x14ac:dyDescent="0.25">
      <c r="A77">
        <v>72</v>
      </c>
      <c r="B77">
        <v>3056.0032015430702</v>
      </c>
      <c r="C77">
        <v>-3.1256825396825407</v>
      </c>
      <c r="D77">
        <v>-7.9551269841269843</v>
      </c>
    </row>
    <row r="78" spans="1:4" x14ac:dyDescent="0.25">
      <c r="A78">
        <v>73</v>
      </c>
      <c r="B78">
        <v>3068.3607623911998</v>
      </c>
      <c r="C78">
        <v>-2.831904761904763</v>
      </c>
      <c r="D78">
        <v>-5.242349206349207</v>
      </c>
    </row>
    <row r="79" spans="1:4" x14ac:dyDescent="0.25">
      <c r="A79">
        <v>74</v>
      </c>
      <c r="B79">
        <v>3080.6161516675502</v>
      </c>
      <c r="C79">
        <v>-2.9883492063492074</v>
      </c>
      <c r="D79">
        <v>-6.9663492063492072</v>
      </c>
    </row>
    <row r="80" spans="1:4" x14ac:dyDescent="0.25">
      <c r="A80">
        <v>75</v>
      </c>
      <c r="B80">
        <v>3092.5253007912102</v>
      </c>
      <c r="C80">
        <v>-3.6850158730158746</v>
      </c>
      <c r="D80">
        <v>-7.8312380952380956</v>
      </c>
    </row>
    <row r="81" spans="1:5" x14ac:dyDescent="0.25">
      <c r="A81">
        <v>76</v>
      </c>
      <c r="B81">
        <v>3104.5332248333202</v>
      </c>
      <c r="C81">
        <v>-3.4002380952380964</v>
      </c>
      <c r="D81">
        <v>-7.3079047619047621</v>
      </c>
    </row>
    <row r="82" spans="1:5" x14ac:dyDescent="0.25">
      <c r="A82">
        <v>77</v>
      </c>
      <c r="B82">
        <v>3116.1536254921698</v>
      </c>
      <c r="C82">
        <v>-2.9791269841269861</v>
      </c>
      <c r="D82">
        <v>-7.2785714285714285</v>
      </c>
    </row>
    <row r="83" spans="1:5" x14ac:dyDescent="0.25">
      <c r="A83">
        <v>78</v>
      </c>
      <c r="B83">
        <v>3128.2757161043801</v>
      </c>
      <c r="C83">
        <v>-3.2085714285714295</v>
      </c>
      <c r="D83">
        <v>-7.5296825396825415</v>
      </c>
    </row>
    <row r="84" spans="1:5" x14ac:dyDescent="0.25">
      <c r="A84">
        <v>79</v>
      </c>
      <c r="B84">
        <v>3140.6813134317099</v>
      </c>
      <c r="C84">
        <v>-3.3021269841269851</v>
      </c>
      <c r="D84">
        <v>-7.5643492063492079</v>
      </c>
      <c r="E84">
        <v>0</v>
      </c>
    </row>
    <row r="85" spans="1:5" x14ac:dyDescent="0.25">
      <c r="A85">
        <v>80</v>
      </c>
      <c r="B85">
        <v>3153.0735793812901</v>
      </c>
      <c r="C85">
        <v>-3.6814603174603193</v>
      </c>
      <c r="D85">
        <v>-7.4669047619047628</v>
      </c>
    </row>
    <row r="86" spans="1:5" x14ac:dyDescent="0.25">
      <c r="A86">
        <v>81</v>
      </c>
      <c r="B86">
        <v>3165.37601852327</v>
      </c>
      <c r="C86">
        <v>-3.6700158730158741</v>
      </c>
      <c r="D86">
        <v>-7.5443492063492066</v>
      </c>
    </row>
    <row r="87" spans="1:5" x14ac:dyDescent="0.25">
      <c r="A87">
        <v>82</v>
      </c>
      <c r="B87">
        <v>3178.21690338701</v>
      </c>
      <c r="C87">
        <v>-4.1935714285714294</v>
      </c>
      <c r="D87">
        <v>-7.5006825396825398</v>
      </c>
    </row>
    <row r="88" spans="1:5" x14ac:dyDescent="0.25">
      <c r="A88">
        <v>83</v>
      </c>
      <c r="B88">
        <v>3190.5932612310598</v>
      </c>
      <c r="C88">
        <v>-3.6375714285714302</v>
      </c>
      <c r="D88">
        <v>-7.4280158730158732</v>
      </c>
    </row>
    <row r="89" spans="1:5" x14ac:dyDescent="0.25">
      <c r="A89">
        <v>84</v>
      </c>
      <c r="B89">
        <v>3203.0874450688302</v>
      </c>
      <c r="C89">
        <v>-3.4245714285714297</v>
      </c>
      <c r="D89">
        <v>-7.3996825396825407</v>
      </c>
    </row>
    <row r="90" spans="1:5" x14ac:dyDescent="0.25">
      <c r="A90">
        <v>85</v>
      </c>
      <c r="B90">
        <v>3216.0196661803302</v>
      </c>
      <c r="C90">
        <v>-3.4205714285714297</v>
      </c>
      <c r="D90">
        <v>-7.4190158730158728</v>
      </c>
    </row>
    <row r="91" spans="1:5" x14ac:dyDescent="0.25">
      <c r="A91">
        <v>86</v>
      </c>
      <c r="B91">
        <v>3228.7500194034501</v>
      </c>
      <c r="C91">
        <v>-3.531460317460319</v>
      </c>
      <c r="D91">
        <v>-7.6343492063492064</v>
      </c>
    </row>
    <row r="92" spans="1:5" x14ac:dyDescent="0.25">
      <c r="A92">
        <v>87</v>
      </c>
      <c r="B92">
        <v>3241.9983534204798</v>
      </c>
      <c r="C92">
        <v>-3.9639047619047627</v>
      </c>
      <c r="D92">
        <v>-7.5533492063492069</v>
      </c>
    </row>
    <row r="93" spans="1:5" x14ac:dyDescent="0.25">
      <c r="A93">
        <v>88</v>
      </c>
      <c r="B93">
        <v>3254.8880445076702</v>
      </c>
      <c r="C93">
        <v>-3.1443492063492076</v>
      </c>
      <c r="D93">
        <v>-7.72468253968254</v>
      </c>
    </row>
    <row r="94" spans="1:5" x14ac:dyDescent="0.25">
      <c r="A94">
        <v>89</v>
      </c>
      <c r="B94">
        <v>3268.0909932449799</v>
      </c>
      <c r="C94">
        <v>-2.0593492063492076</v>
      </c>
      <c r="D94">
        <v>-4.0675714285714291</v>
      </c>
    </row>
    <row r="95" spans="1:5" x14ac:dyDescent="0.25">
      <c r="A95">
        <v>90</v>
      </c>
      <c r="B95">
        <v>3281.4533517526102</v>
      </c>
      <c r="C95">
        <v>-2.3140158730158742</v>
      </c>
      <c r="D95">
        <v>-3.5112380952380948</v>
      </c>
    </row>
    <row r="96" spans="1:5" x14ac:dyDescent="0.25">
      <c r="A96">
        <v>91</v>
      </c>
      <c r="B96">
        <v>3294.6891502005801</v>
      </c>
      <c r="C96">
        <v>-3.0739047619047635</v>
      </c>
      <c r="D96">
        <v>-4.0802380952380952</v>
      </c>
    </row>
    <row r="97" spans="1:4" x14ac:dyDescent="0.25">
      <c r="A97">
        <v>92</v>
      </c>
      <c r="B97">
        <v>3308.0215100359301</v>
      </c>
      <c r="C97">
        <v>-2.4444603174603188</v>
      </c>
      <c r="D97">
        <v>-3.5492380952380951</v>
      </c>
    </row>
    <row r="98" spans="1:4" x14ac:dyDescent="0.25">
      <c r="A98">
        <v>93</v>
      </c>
      <c r="B98">
        <v>3321.44727058436</v>
      </c>
      <c r="C98">
        <v>-2.8216825396825413</v>
      </c>
      <c r="D98">
        <v>-3.4680158730158737</v>
      </c>
    </row>
    <row r="99" spans="1:4" x14ac:dyDescent="0.25">
      <c r="A99">
        <v>94</v>
      </c>
      <c r="B99">
        <v>3334.9566492025501</v>
      </c>
      <c r="C99">
        <v>-3.3555714285714302</v>
      </c>
      <c r="D99">
        <v>-4.4727936507936512</v>
      </c>
    </row>
    <row r="100" spans="1:4" x14ac:dyDescent="0.25">
      <c r="A100">
        <v>95</v>
      </c>
      <c r="B100">
        <v>3348.5822361115202</v>
      </c>
      <c r="C100">
        <v>-2.3672380952380965</v>
      </c>
      <c r="D100">
        <v>-4.1140158730158731</v>
      </c>
    </row>
    <row r="101" spans="1:4" x14ac:dyDescent="0.25">
      <c r="A101">
        <v>96</v>
      </c>
      <c r="B101">
        <v>3362.2963597876801</v>
      </c>
      <c r="C101">
        <v>-2.7100158730158745</v>
      </c>
      <c r="D101">
        <v>-4.5075714285714277</v>
      </c>
    </row>
    <row r="102" spans="1:4" x14ac:dyDescent="0.25">
      <c r="A102">
        <v>97</v>
      </c>
      <c r="B102">
        <v>3375.6075479680799</v>
      </c>
      <c r="C102">
        <v>-2.3666825396825404</v>
      </c>
      <c r="D102">
        <v>-3.6371269841269847</v>
      </c>
    </row>
    <row r="103" spans="1:4" x14ac:dyDescent="0.25">
      <c r="A103">
        <v>98</v>
      </c>
      <c r="B103">
        <v>3389.1642243892602</v>
      </c>
      <c r="C103">
        <v>-2.8515714285714302</v>
      </c>
      <c r="D103">
        <v>-4.247349206349206</v>
      </c>
    </row>
    <row r="104" spans="1:4" x14ac:dyDescent="0.25">
      <c r="A104">
        <v>99</v>
      </c>
      <c r="B104">
        <v>3402.8361992158998</v>
      </c>
      <c r="C104">
        <v>-3.0496825396825411</v>
      </c>
      <c r="D104">
        <v>-5.4442380952380951</v>
      </c>
    </row>
    <row r="105" spans="1:4" x14ac:dyDescent="0.25">
      <c r="A105">
        <v>100</v>
      </c>
      <c r="B105">
        <v>3416.8675626928698</v>
      </c>
      <c r="C105">
        <v>-4.549904761904763</v>
      </c>
      <c r="D105">
        <v>-7.1829047619047621</v>
      </c>
    </row>
    <row r="106" spans="1:4" x14ac:dyDescent="0.25">
      <c r="A106">
        <v>101</v>
      </c>
      <c r="B106">
        <v>3430.2610805642398</v>
      </c>
      <c r="C106">
        <v>-2.94657142857143</v>
      </c>
      <c r="D106">
        <v>-6.5162380952380961</v>
      </c>
    </row>
    <row r="107" spans="1:4" x14ac:dyDescent="0.25">
      <c r="A107">
        <v>102</v>
      </c>
      <c r="B107">
        <v>3443.7570593458099</v>
      </c>
      <c r="C107">
        <v>-3.9644603174603184</v>
      </c>
      <c r="D107">
        <v>-7.1469047619047608</v>
      </c>
    </row>
    <row r="108" spans="1:4" x14ac:dyDescent="0.25">
      <c r="A108">
        <v>103</v>
      </c>
      <c r="B108">
        <v>3457.63781973909</v>
      </c>
      <c r="C108">
        <v>-4.4017936507936524</v>
      </c>
      <c r="D108">
        <v>-7.5722380952380952</v>
      </c>
    </row>
    <row r="109" spans="1:4" x14ac:dyDescent="0.25">
      <c r="A109">
        <v>104</v>
      </c>
      <c r="B109">
        <v>3471.0320119421999</v>
      </c>
      <c r="C109">
        <v>-4.5359047619047637</v>
      </c>
      <c r="D109">
        <v>-7.4035714285714285</v>
      </c>
    </row>
    <row r="110" spans="1:4" x14ac:dyDescent="0.25">
      <c r="A110">
        <v>105</v>
      </c>
      <c r="B110">
        <v>3484.4426293359602</v>
      </c>
      <c r="C110">
        <v>-4.2677936507936529</v>
      </c>
      <c r="D110">
        <v>-8.3187936507936513</v>
      </c>
    </row>
    <row r="111" spans="1:4" x14ac:dyDescent="0.25">
      <c r="A111">
        <v>106</v>
      </c>
      <c r="B111">
        <v>3498.21008908676</v>
      </c>
      <c r="C111">
        <v>-3.9547936507936523</v>
      </c>
      <c r="D111">
        <v>-7.8821269841269856</v>
      </c>
    </row>
    <row r="112" spans="1:4" x14ac:dyDescent="0.25">
      <c r="A112">
        <v>107</v>
      </c>
      <c r="B112">
        <v>3511.3839386772902</v>
      </c>
      <c r="C112">
        <v>-4.4694603174603182</v>
      </c>
      <c r="D112">
        <v>-7.7554603174603169</v>
      </c>
    </row>
    <row r="113" spans="1:5" x14ac:dyDescent="0.25">
      <c r="A113">
        <v>108</v>
      </c>
      <c r="B113">
        <v>3524.8073323279</v>
      </c>
      <c r="C113">
        <v>-3.8603492063492082</v>
      </c>
      <c r="D113">
        <v>-7.5041269841269855</v>
      </c>
    </row>
    <row r="114" spans="1:5" x14ac:dyDescent="0.25">
      <c r="A114">
        <v>109</v>
      </c>
      <c r="B114">
        <v>3538.0927010116802</v>
      </c>
      <c r="C114">
        <v>-3.4340158730158734</v>
      </c>
      <c r="D114">
        <v>-6.4847936507936499</v>
      </c>
    </row>
    <row r="115" spans="1:5" x14ac:dyDescent="0.25">
      <c r="A115">
        <v>110</v>
      </c>
      <c r="B115">
        <v>3551.2817139499698</v>
      </c>
      <c r="C115">
        <v>-3.5793492063492076</v>
      </c>
      <c r="D115">
        <v>-6.3121269841269836</v>
      </c>
    </row>
    <row r="116" spans="1:5" x14ac:dyDescent="0.25">
      <c r="A116">
        <v>111</v>
      </c>
      <c r="B116">
        <v>3564.89489832347</v>
      </c>
      <c r="C116">
        <v>-3.4045714285714297</v>
      </c>
      <c r="D116">
        <v>-6.3052380952380958</v>
      </c>
    </row>
    <row r="117" spans="1:5" x14ac:dyDescent="0.25">
      <c r="A117">
        <v>112</v>
      </c>
      <c r="B117">
        <v>3577.9627865197199</v>
      </c>
      <c r="C117">
        <v>-3.2835714285714301</v>
      </c>
      <c r="D117">
        <v>-6.362460317460318</v>
      </c>
    </row>
    <row r="118" spans="1:5" x14ac:dyDescent="0.25">
      <c r="A118">
        <v>113</v>
      </c>
      <c r="B118">
        <v>3591.4856521885499</v>
      </c>
      <c r="C118">
        <v>-3.1973492063492079</v>
      </c>
      <c r="D118">
        <v>-6.7216825396825399</v>
      </c>
    </row>
    <row r="119" spans="1:5" x14ac:dyDescent="0.25">
      <c r="A119">
        <v>114</v>
      </c>
      <c r="B119">
        <v>3605.4153283739402</v>
      </c>
      <c r="C119">
        <v>-4.642904761904763</v>
      </c>
      <c r="D119">
        <v>-7.7564603174603182</v>
      </c>
    </row>
    <row r="120" spans="1:5" x14ac:dyDescent="0.25">
      <c r="A120">
        <v>115</v>
      </c>
      <c r="B120">
        <v>3618.8870034013298</v>
      </c>
      <c r="C120">
        <v>-4.6162380952380966</v>
      </c>
      <c r="D120">
        <v>-7.3973492063492063</v>
      </c>
    </row>
    <row r="121" spans="1:5" x14ac:dyDescent="0.25">
      <c r="A121">
        <v>116</v>
      </c>
      <c r="B121">
        <v>3631.6260938126802</v>
      </c>
      <c r="C121">
        <v>-4.2160158730158743</v>
      </c>
      <c r="D121">
        <v>-7.065904761904763</v>
      </c>
    </row>
    <row r="122" spans="1:5" x14ac:dyDescent="0.25">
      <c r="A122">
        <v>117</v>
      </c>
      <c r="B122">
        <v>3644.5548463881701</v>
      </c>
      <c r="C122">
        <v>-4.0436825396825418</v>
      </c>
      <c r="D122">
        <v>-6.7693492063492062</v>
      </c>
    </row>
    <row r="123" spans="1:5" x14ac:dyDescent="0.25">
      <c r="A123">
        <v>118</v>
      </c>
      <c r="B123">
        <v>3657.4366121656199</v>
      </c>
      <c r="C123">
        <v>-4.4077936507936526</v>
      </c>
      <c r="D123">
        <v>-7.9591269841269838</v>
      </c>
    </row>
    <row r="124" spans="1:5" x14ac:dyDescent="0.25">
      <c r="A124">
        <v>119</v>
      </c>
      <c r="B124">
        <v>3670.0147153118201</v>
      </c>
      <c r="C124">
        <v>-2.9936825396825411</v>
      </c>
      <c r="D124">
        <v>-6.1445714285714281</v>
      </c>
    </row>
    <row r="125" spans="1:5" x14ac:dyDescent="0.25">
      <c r="A125">
        <v>120</v>
      </c>
      <c r="B125">
        <v>3682.9160043048701</v>
      </c>
      <c r="C125">
        <v>-2.8365714285714301</v>
      </c>
      <c r="D125">
        <v>-6.6390158730158735</v>
      </c>
      <c r="E125">
        <v>100</v>
      </c>
    </row>
    <row r="126" spans="1:5" x14ac:dyDescent="0.25">
      <c r="A126">
        <v>121</v>
      </c>
      <c r="B126">
        <v>3695.0798451760002</v>
      </c>
      <c r="C126">
        <v>-3.1066825396825415</v>
      </c>
      <c r="D126">
        <v>-7.1890158730158724</v>
      </c>
    </row>
    <row r="127" spans="1:5" x14ac:dyDescent="0.25">
      <c r="A127">
        <v>122</v>
      </c>
      <c r="B127">
        <v>3707.4731571951802</v>
      </c>
      <c r="C127">
        <v>-2.9033492063492079</v>
      </c>
      <c r="D127">
        <v>-6.9019047619047615</v>
      </c>
    </row>
    <row r="128" spans="1:5" x14ac:dyDescent="0.25">
      <c r="A128">
        <v>123</v>
      </c>
      <c r="B128">
        <v>3719.68158376668</v>
      </c>
      <c r="C128">
        <v>-3.5641269841269856</v>
      </c>
      <c r="D128">
        <v>-6.4990158730158729</v>
      </c>
    </row>
    <row r="129" spans="1:5" x14ac:dyDescent="0.25">
      <c r="A129">
        <v>124</v>
      </c>
      <c r="B129">
        <v>3731.64628463493</v>
      </c>
      <c r="C129">
        <v>-2.9291269841269854</v>
      </c>
      <c r="D129">
        <v>-6.1162380952380957</v>
      </c>
    </row>
    <row r="130" spans="1:5" x14ac:dyDescent="0.25">
      <c r="A130">
        <v>125</v>
      </c>
      <c r="B130">
        <v>3743.5805197812901</v>
      </c>
      <c r="C130">
        <v>-4.2251269841269856</v>
      </c>
      <c r="D130">
        <v>-7.9700158730158712</v>
      </c>
    </row>
    <row r="131" spans="1:5" x14ac:dyDescent="0.25">
      <c r="A131">
        <v>126</v>
      </c>
      <c r="B131">
        <v>3755.6550181657299</v>
      </c>
      <c r="C131">
        <v>-3.4517936507936517</v>
      </c>
      <c r="D131">
        <v>-8.0351269841269861</v>
      </c>
    </row>
    <row r="132" spans="1:5" x14ac:dyDescent="0.25">
      <c r="A132">
        <v>127</v>
      </c>
      <c r="B132">
        <v>3767.3305227032301</v>
      </c>
      <c r="C132">
        <v>-4.3442380952380963</v>
      </c>
      <c r="D132">
        <v>-8.9371269841269836</v>
      </c>
    </row>
    <row r="133" spans="1:5" x14ac:dyDescent="0.25">
      <c r="A133">
        <v>128</v>
      </c>
      <c r="B133">
        <v>3778.9941366869798</v>
      </c>
      <c r="C133">
        <v>-4.3812380952380963</v>
      </c>
      <c r="D133">
        <v>-8.0679047619047619</v>
      </c>
    </row>
    <row r="134" spans="1:5" x14ac:dyDescent="0.25">
      <c r="A134">
        <v>129</v>
      </c>
      <c r="B134">
        <v>3790.63279960828</v>
      </c>
      <c r="C134">
        <v>-3.124349206349208</v>
      </c>
      <c r="D134">
        <v>-6.8082380952380941</v>
      </c>
    </row>
    <row r="135" spans="1:5" x14ac:dyDescent="0.25">
      <c r="A135">
        <v>130</v>
      </c>
      <c r="B135">
        <v>3801.5393182948101</v>
      </c>
      <c r="C135">
        <v>-4.9869047619047633</v>
      </c>
      <c r="D135">
        <v>-6.5587936507936515</v>
      </c>
    </row>
    <row r="136" spans="1:5" x14ac:dyDescent="0.25">
      <c r="A136">
        <v>131</v>
      </c>
      <c r="B136">
        <v>3812.4507571163299</v>
      </c>
      <c r="C136">
        <v>-3.4469047619047632</v>
      </c>
      <c r="D136">
        <v>-5.391571428571428</v>
      </c>
    </row>
    <row r="137" spans="1:5" x14ac:dyDescent="0.25">
      <c r="A137">
        <v>132</v>
      </c>
      <c r="B137">
        <v>3823.4173578209702</v>
      </c>
      <c r="C137">
        <v>-3.5424603174603186</v>
      </c>
      <c r="D137">
        <v>-4.3694603174603177</v>
      </c>
    </row>
    <row r="138" spans="1:5" x14ac:dyDescent="0.25">
      <c r="A138">
        <v>133</v>
      </c>
      <c r="B138">
        <v>3834.04825425934</v>
      </c>
      <c r="C138">
        <v>-2.9206825396825411</v>
      </c>
      <c r="D138">
        <v>-3.9887936507936508</v>
      </c>
    </row>
    <row r="139" spans="1:5" x14ac:dyDescent="0.25">
      <c r="A139">
        <v>134</v>
      </c>
      <c r="B139">
        <v>3844.5274492098501</v>
      </c>
      <c r="C139">
        <v>-2.3820158730158743</v>
      </c>
      <c r="D139">
        <v>-4.3122380952380954</v>
      </c>
    </row>
    <row r="140" spans="1:5" x14ac:dyDescent="0.25">
      <c r="A140">
        <v>135</v>
      </c>
      <c r="B140">
        <v>3854.7446688702698</v>
      </c>
      <c r="C140">
        <v>-2.4225714285714304</v>
      </c>
      <c r="D140">
        <v>-3.736126984126984</v>
      </c>
    </row>
    <row r="141" spans="1:5" x14ac:dyDescent="0.25">
      <c r="A141">
        <v>136</v>
      </c>
      <c r="B141">
        <v>3864.63211763765</v>
      </c>
      <c r="C141">
        <v>-2.5796825396825414</v>
      </c>
      <c r="D141">
        <v>-4.8005714285714287</v>
      </c>
    </row>
    <row r="142" spans="1:5" x14ac:dyDescent="0.25">
      <c r="A142">
        <v>137</v>
      </c>
      <c r="B142">
        <v>3874.6027377855598</v>
      </c>
      <c r="C142">
        <v>-2.7802083333333352</v>
      </c>
      <c r="D142">
        <v>-5.2700277777777771</v>
      </c>
      <c r="E142">
        <v>0</v>
      </c>
    </row>
    <row r="143" spans="1:5" x14ac:dyDescent="0.25">
      <c r="A143">
        <v>138</v>
      </c>
      <c r="B143">
        <v>3884.1984183207801</v>
      </c>
      <c r="C143">
        <v>-3.0833703703703699</v>
      </c>
      <c r="D143">
        <v>-4.8064814814814811</v>
      </c>
    </row>
    <row r="144" spans="1:5" x14ac:dyDescent="0.25">
      <c r="A144">
        <v>139</v>
      </c>
      <c r="B144">
        <v>3893.6458453559499</v>
      </c>
      <c r="C144">
        <v>-3.2708148148148144</v>
      </c>
      <c r="D144">
        <v>-5.7277037037037033</v>
      </c>
    </row>
    <row r="145" spans="1:4" x14ac:dyDescent="0.25">
      <c r="A145">
        <v>140</v>
      </c>
      <c r="B145">
        <v>3902.9851000409399</v>
      </c>
      <c r="C145">
        <v>-3.4302592592592589</v>
      </c>
      <c r="D145">
        <v>-5.9254814814814818</v>
      </c>
    </row>
    <row r="146" spans="1:4" x14ac:dyDescent="0.25">
      <c r="A146">
        <v>141</v>
      </c>
      <c r="B146">
        <v>3912.3217909135401</v>
      </c>
      <c r="C146">
        <v>-2.2104305555555563</v>
      </c>
      <c r="D146">
        <v>-4.2218055555555551</v>
      </c>
    </row>
    <row r="147" spans="1:4" x14ac:dyDescent="0.25">
      <c r="A147">
        <v>142</v>
      </c>
      <c r="B147">
        <v>3921.48457644464</v>
      </c>
      <c r="C147">
        <v>-3.2485925925925923</v>
      </c>
      <c r="D147">
        <v>-5.2880370370370375</v>
      </c>
    </row>
    <row r="148" spans="1:4" x14ac:dyDescent="0.25">
      <c r="A148">
        <v>143</v>
      </c>
      <c r="B148">
        <v>3930.6583099590498</v>
      </c>
      <c r="C148">
        <v>-2.1942592592592587</v>
      </c>
      <c r="D148">
        <v>-3.1118148148148146</v>
      </c>
    </row>
    <row r="149" spans="1:4" x14ac:dyDescent="0.25">
      <c r="A149">
        <v>144</v>
      </c>
      <c r="B149">
        <v>3939.5967237571799</v>
      </c>
      <c r="C149">
        <v>-1.9055925925925927</v>
      </c>
      <c r="D149">
        <v>-4.0807037037037039</v>
      </c>
    </row>
    <row r="150" spans="1:4" x14ac:dyDescent="0.25">
      <c r="A150">
        <v>145</v>
      </c>
      <c r="B150">
        <v>3948.5057170410701</v>
      </c>
      <c r="C150">
        <v>-2.8528148148148147</v>
      </c>
      <c r="D150">
        <v>-5.2171481481481496</v>
      </c>
    </row>
    <row r="151" spans="1:4" x14ac:dyDescent="0.25">
      <c r="A151">
        <v>146</v>
      </c>
      <c r="B151">
        <v>3957.2928205304302</v>
      </c>
      <c r="C151">
        <v>-2.5495925925925924</v>
      </c>
      <c r="D151">
        <v>-5.1919259259259265</v>
      </c>
    </row>
    <row r="152" spans="1:4" x14ac:dyDescent="0.25">
      <c r="A152">
        <v>147</v>
      </c>
      <c r="B152">
        <v>3966.16940625805</v>
      </c>
      <c r="C152">
        <v>-1.9830370370370369</v>
      </c>
      <c r="D152">
        <v>-4.4431481481481487</v>
      </c>
    </row>
    <row r="153" spans="1:4" x14ac:dyDescent="0.25">
      <c r="A153">
        <v>148</v>
      </c>
      <c r="B153">
        <v>3975.0228364025802</v>
      </c>
      <c r="C153">
        <v>-2.4461481481481475</v>
      </c>
      <c r="D153">
        <v>-4.4835925925925935</v>
      </c>
    </row>
    <row r="154" spans="1:4" x14ac:dyDescent="0.25">
      <c r="A154">
        <v>149</v>
      </c>
      <c r="B154">
        <v>3983.7873684712699</v>
      </c>
      <c r="C154">
        <v>-2.5609259259259254</v>
      </c>
      <c r="D154">
        <v>-4.6112592592592589</v>
      </c>
    </row>
    <row r="155" spans="1:4" x14ac:dyDescent="0.25">
      <c r="A155">
        <v>150</v>
      </c>
      <c r="B155">
        <v>3992.2763405085698</v>
      </c>
      <c r="C155">
        <v>-2.8849259259259257</v>
      </c>
      <c r="D155">
        <v>-4.6061481481481481</v>
      </c>
    </row>
    <row r="156" spans="1:4" x14ac:dyDescent="0.25">
      <c r="A156">
        <v>151</v>
      </c>
      <c r="B156">
        <v>4000.6270392265301</v>
      </c>
      <c r="C156">
        <v>-3.5913194444444443</v>
      </c>
      <c r="D156">
        <v>-6.7392500000000002</v>
      </c>
    </row>
    <row r="157" spans="1:4" x14ac:dyDescent="0.25">
      <c r="A157">
        <v>152</v>
      </c>
      <c r="B157">
        <v>4008.9435040335402</v>
      </c>
      <c r="C157">
        <v>-3.4597638888888893</v>
      </c>
      <c r="D157">
        <v>-7.0198055555555552</v>
      </c>
    </row>
    <row r="158" spans="1:4" x14ac:dyDescent="0.25">
      <c r="A158">
        <v>153</v>
      </c>
      <c r="B158">
        <v>4017.1185505997601</v>
      </c>
      <c r="C158">
        <v>-3.5339259259259257</v>
      </c>
      <c r="D158">
        <v>-6.5978148148148152</v>
      </c>
    </row>
    <row r="159" spans="1:4" x14ac:dyDescent="0.25">
      <c r="A159">
        <v>154</v>
      </c>
      <c r="B159">
        <v>4025.4322842415399</v>
      </c>
      <c r="C159">
        <v>-4.1041481481481474</v>
      </c>
      <c r="D159">
        <v>-6.881925925925926</v>
      </c>
    </row>
    <row r="160" spans="1:4" x14ac:dyDescent="0.25">
      <c r="A160">
        <v>155</v>
      </c>
      <c r="B160">
        <v>4033.4624175070398</v>
      </c>
      <c r="C160">
        <v>-5.0829259259259256</v>
      </c>
      <c r="D160">
        <v>-7.6844814814814812</v>
      </c>
    </row>
    <row r="161" spans="1:4" x14ac:dyDescent="0.25">
      <c r="A161">
        <v>156</v>
      </c>
      <c r="B161">
        <v>4041.5821451862198</v>
      </c>
      <c r="C161">
        <v>-3.2652592592592597</v>
      </c>
      <c r="D161">
        <v>-7.1059259259259253</v>
      </c>
    </row>
    <row r="162" spans="1:4" x14ac:dyDescent="0.25">
      <c r="A162">
        <v>157</v>
      </c>
      <c r="B162">
        <v>4049.6617148557598</v>
      </c>
      <c r="C162">
        <v>-3.6088148148148145</v>
      </c>
      <c r="D162">
        <v>-6.4777037037037042</v>
      </c>
    </row>
    <row r="163" spans="1:4" x14ac:dyDescent="0.25">
      <c r="A163">
        <v>158</v>
      </c>
      <c r="B163">
        <v>4057.6566264205098</v>
      </c>
      <c r="C163">
        <v>-3.3910370370370368</v>
      </c>
      <c r="D163">
        <v>-7.2353703703703705</v>
      </c>
    </row>
    <row r="164" spans="1:4" x14ac:dyDescent="0.25">
      <c r="A164">
        <v>159</v>
      </c>
      <c r="B164">
        <v>4065.67147318559</v>
      </c>
      <c r="C164">
        <v>-3.4878148148148149</v>
      </c>
      <c r="D164">
        <v>-6.6964814814814817</v>
      </c>
    </row>
    <row r="165" spans="1:4" x14ac:dyDescent="0.25">
      <c r="A165">
        <v>160</v>
      </c>
      <c r="B165">
        <v>4073.5241867950299</v>
      </c>
      <c r="C165">
        <v>-3.3861481481481484</v>
      </c>
      <c r="D165">
        <v>-5.9387037037037036</v>
      </c>
    </row>
    <row r="166" spans="1:4" x14ac:dyDescent="0.25">
      <c r="A166">
        <v>161</v>
      </c>
      <c r="B166">
        <v>4081.25434570267</v>
      </c>
      <c r="C166">
        <v>-2.8072592592592587</v>
      </c>
      <c r="D166">
        <v>-5.0508148148148155</v>
      </c>
    </row>
    <row r="167" spans="1:4" x14ac:dyDescent="0.25">
      <c r="A167">
        <v>162</v>
      </c>
      <c r="B167">
        <v>4088.92992408498</v>
      </c>
      <c r="C167">
        <v>-3.0618148148148148</v>
      </c>
      <c r="D167">
        <v>-3.4467037037037036</v>
      </c>
    </row>
    <row r="168" spans="1:4" x14ac:dyDescent="0.25">
      <c r="A168">
        <v>163</v>
      </c>
      <c r="B168">
        <v>4096.7788292741698</v>
      </c>
      <c r="C168">
        <v>-2.8931481481481476</v>
      </c>
      <c r="D168">
        <v>-4.84837037037037</v>
      </c>
    </row>
    <row r="169" spans="1:4" x14ac:dyDescent="0.25">
      <c r="A169">
        <v>164</v>
      </c>
      <c r="B169">
        <v>4104.3481328949301</v>
      </c>
      <c r="C169">
        <v>-2.4947037037037036</v>
      </c>
      <c r="D169">
        <v>-4.3013703703703703</v>
      </c>
    </row>
    <row r="170" spans="1:4" x14ac:dyDescent="0.25">
      <c r="A170">
        <v>165</v>
      </c>
      <c r="B170">
        <v>4111.6924609193102</v>
      </c>
      <c r="C170">
        <v>-2.5537037037037038</v>
      </c>
      <c r="D170">
        <v>-4.796925925925926</v>
      </c>
    </row>
    <row r="171" spans="1:4" x14ac:dyDescent="0.25">
      <c r="A171">
        <v>166</v>
      </c>
      <c r="B171">
        <v>4118.9994064307903</v>
      </c>
      <c r="C171">
        <v>-2.8074814814814815</v>
      </c>
      <c r="D171">
        <v>-6.3838148148148148</v>
      </c>
    </row>
    <row r="172" spans="1:4" x14ac:dyDescent="0.25">
      <c r="A172">
        <v>167</v>
      </c>
      <c r="B172">
        <v>4126.4029717657204</v>
      </c>
      <c r="C172">
        <v>-3.867592592592592</v>
      </c>
      <c r="D172">
        <v>-8.1672592592592608</v>
      </c>
    </row>
    <row r="173" spans="1:4" x14ac:dyDescent="0.25">
      <c r="A173">
        <v>168</v>
      </c>
      <c r="B173">
        <v>4133.6282682768897</v>
      </c>
      <c r="C173">
        <v>-2.2745925925925921</v>
      </c>
      <c r="D173">
        <v>-5.1925925925925922</v>
      </c>
    </row>
    <row r="174" spans="1:4" x14ac:dyDescent="0.25">
      <c r="A174">
        <v>169</v>
      </c>
      <c r="B174">
        <v>4140.9277615257397</v>
      </c>
      <c r="C174">
        <v>-2.1988148148148143</v>
      </c>
      <c r="D174">
        <v>-4.8474814814814815</v>
      </c>
    </row>
    <row r="175" spans="1:4" x14ac:dyDescent="0.25">
      <c r="A175">
        <v>170</v>
      </c>
      <c r="B175">
        <v>4147.9425999703199</v>
      </c>
      <c r="C175">
        <v>-2.9164814814814806</v>
      </c>
      <c r="D175">
        <v>-5.4094814814814818</v>
      </c>
    </row>
    <row r="176" spans="1:4" x14ac:dyDescent="0.25">
      <c r="A176">
        <v>171</v>
      </c>
      <c r="B176">
        <v>4154.9985042793996</v>
      </c>
      <c r="C176">
        <v>-2.9738148148148147</v>
      </c>
      <c r="D176">
        <v>-5.4961481481481469</v>
      </c>
    </row>
    <row r="177" spans="1:4" x14ac:dyDescent="0.25">
      <c r="A177">
        <v>172</v>
      </c>
      <c r="B177">
        <v>4162.2092866271996</v>
      </c>
      <c r="C177">
        <v>-2.5014814814814805</v>
      </c>
      <c r="D177">
        <v>-5.1885925925925926</v>
      </c>
    </row>
    <row r="178" spans="1:4" x14ac:dyDescent="0.25">
      <c r="A178">
        <v>173</v>
      </c>
      <c r="B178">
        <v>4169.4435670572802</v>
      </c>
      <c r="C178">
        <v>-2.7777037037037036</v>
      </c>
      <c r="D178">
        <v>-5.2864814814814824</v>
      </c>
    </row>
    <row r="179" spans="1:4" x14ac:dyDescent="0.25">
      <c r="A179">
        <v>174</v>
      </c>
      <c r="B179">
        <v>4176.75538137478</v>
      </c>
      <c r="C179">
        <v>-2.5215925925925928</v>
      </c>
      <c r="D179">
        <v>-5.1530370370370369</v>
      </c>
    </row>
    <row r="180" spans="1:4" x14ac:dyDescent="0.25">
      <c r="A180">
        <v>175</v>
      </c>
      <c r="B180">
        <v>4183.9393804459796</v>
      </c>
      <c r="C180">
        <v>-2.7304814814814806</v>
      </c>
      <c r="D180">
        <v>-5.7781481481481487</v>
      </c>
    </row>
    <row r="181" spans="1:4" x14ac:dyDescent="0.25">
      <c r="A181">
        <v>176</v>
      </c>
      <c r="B181">
        <v>4191.0673985310996</v>
      </c>
      <c r="C181">
        <v>-3.3553703703703697</v>
      </c>
      <c r="D181">
        <v>-6.3650370370370366</v>
      </c>
    </row>
    <row r="182" spans="1:4" x14ac:dyDescent="0.25">
      <c r="A182">
        <v>177</v>
      </c>
      <c r="B182">
        <v>4198.0011413360098</v>
      </c>
      <c r="C182">
        <v>-2.5170370370370367</v>
      </c>
      <c r="D182">
        <v>-4.6010370370370373</v>
      </c>
    </row>
    <row r="183" spans="1:4" x14ac:dyDescent="0.25">
      <c r="A183">
        <v>178</v>
      </c>
      <c r="B183">
        <v>4204.7111603752701</v>
      </c>
      <c r="C183">
        <v>-2.2255925925925926</v>
      </c>
      <c r="D183">
        <v>-4.2269259259259266</v>
      </c>
    </row>
    <row r="184" spans="1:4" x14ac:dyDescent="0.25">
      <c r="A184">
        <v>179</v>
      </c>
      <c r="B184">
        <v>4211.5824363559605</v>
      </c>
      <c r="C184">
        <v>-2.2741481481481478</v>
      </c>
      <c r="D184">
        <v>-4.0183703703703699</v>
      </c>
    </row>
    <row r="185" spans="1:4" x14ac:dyDescent="0.25">
      <c r="A185">
        <v>180</v>
      </c>
      <c r="B185">
        <v>4218.3802088404</v>
      </c>
      <c r="C185">
        <v>-1.7943703703703702</v>
      </c>
      <c r="D185">
        <v>-4.1044814814814821</v>
      </c>
    </row>
    <row r="186" spans="1:4" x14ac:dyDescent="0.25">
      <c r="A186">
        <v>181</v>
      </c>
      <c r="B186">
        <v>4224.9244245109603</v>
      </c>
      <c r="C186">
        <v>-2.2571481481481479</v>
      </c>
      <c r="D186">
        <v>-4.0483703703703702</v>
      </c>
    </row>
    <row r="187" spans="1:4" x14ac:dyDescent="0.25">
      <c r="A187">
        <v>182</v>
      </c>
      <c r="B187">
        <v>4231.5941528234998</v>
      </c>
      <c r="C187">
        <v>-1.7689259259259256</v>
      </c>
      <c r="D187">
        <v>-3.3569259259259261</v>
      </c>
    </row>
    <row r="188" spans="1:4" x14ac:dyDescent="0.25">
      <c r="A188">
        <v>183</v>
      </c>
      <c r="B188">
        <v>4238.3477964001704</v>
      </c>
      <c r="C188">
        <v>-1.9988148148148142</v>
      </c>
      <c r="D188">
        <v>-3.6114814814814817</v>
      </c>
    </row>
    <row r="189" spans="1:4" x14ac:dyDescent="0.25">
      <c r="A189">
        <v>184</v>
      </c>
      <c r="B189">
        <v>4245.0874414701402</v>
      </c>
      <c r="C189">
        <v>-1.6342592592592593</v>
      </c>
      <c r="D189">
        <v>-3.7281481481481484</v>
      </c>
    </row>
    <row r="190" spans="1:4" x14ac:dyDescent="0.25">
      <c r="A190">
        <v>185</v>
      </c>
      <c r="B190">
        <v>4251.8562033416902</v>
      </c>
      <c r="C190">
        <v>-2.0951481481481475</v>
      </c>
      <c r="D190">
        <v>-3.5647037037037035</v>
      </c>
    </row>
    <row r="191" spans="1:4" x14ac:dyDescent="0.25">
      <c r="A191">
        <v>186</v>
      </c>
      <c r="B191">
        <v>4258.62954298776</v>
      </c>
      <c r="C191">
        <v>-1.9764814814814811</v>
      </c>
      <c r="D191">
        <v>-4.8564814814814827</v>
      </c>
    </row>
    <row r="192" spans="1:4" x14ac:dyDescent="0.25">
      <c r="A192">
        <v>187</v>
      </c>
      <c r="B192">
        <v>4265.3557258065903</v>
      </c>
      <c r="C192">
        <v>-3.0474814814814817</v>
      </c>
      <c r="D192">
        <v>-5.6323703703703698</v>
      </c>
    </row>
    <row r="193" spans="1:4" x14ac:dyDescent="0.25">
      <c r="A193">
        <v>188</v>
      </c>
      <c r="B193">
        <v>4272.0900620501898</v>
      </c>
      <c r="C193">
        <v>-2.9465925925925927</v>
      </c>
      <c r="D193">
        <v>-4.3131481481481471</v>
      </c>
    </row>
    <row r="194" spans="1:4" x14ac:dyDescent="0.25">
      <c r="A194">
        <v>189</v>
      </c>
      <c r="B194">
        <v>4278.9622641250899</v>
      </c>
      <c r="C194">
        <v>-2.377148148148148</v>
      </c>
      <c r="D194">
        <v>-3.9288148148148143</v>
      </c>
    </row>
    <row r="195" spans="1:4" x14ac:dyDescent="0.25">
      <c r="A195">
        <v>190</v>
      </c>
      <c r="B195">
        <v>4285.6426062156097</v>
      </c>
      <c r="C195">
        <v>-2.0210370370370367</v>
      </c>
      <c r="D195">
        <v>-3.3787037037037031</v>
      </c>
    </row>
    <row r="196" spans="1:4" x14ac:dyDescent="0.25">
      <c r="A196">
        <v>191</v>
      </c>
      <c r="B196">
        <v>4292.2769604721698</v>
      </c>
      <c r="C196">
        <v>-2.6161481481481479</v>
      </c>
      <c r="D196">
        <v>-4.6382592592592591</v>
      </c>
    </row>
    <row r="197" spans="1:4" x14ac:dyDescent="0.25">
      <c r="A197">
        <v>192</v>
      </c>
      <c r="B197">
        <v>4298.9203434526898</v>
      </c>
      <c r="C197">
        <v>-2.7644814814814813</v>
      </c>
      <c r="D197">
        <v>-5.70737037037037</v>
      </c>
    </row>
    <row r="198" spans="1:4" x14ac:dyDescent="0.25">
      <c r="A198">
        <v>193</v>
      </c>
      <c r="B198">
        <v>4305.6490712230197</v>
      </c>
      <c r="C198">
        <v>-2.2551481481481481</v>
      </c>
      <c r="D198">
        <v>-5.0547037037037033</v>
      </c>
    </row>
    <row r="199" spans="1:4" x14ac:dyDescent="0.25">
      <c r="A199">
        <v>194</v>
      </c>
      <c r="B199">
        <v>4312.1623366534504</v>
      </c>
      <c r="C199">
        <v>-1.55837037037037</v>
      </c>
      <c r="D199">
        <v>-4.0218148148148147</v>
      </c>
    </row>
    <row r="200" spans="1:4" x14ac:dyDescent="0.25">
      <c r="A200">
        <v>195</v>
      </c>
      <c r="B200">
        <v>4318.7130050512797</v>
      </c>
      <c r="C200">
        <v>-1.9497037037037037</v>
      </c>
      <c r="D200">
        <v>-3.9367037037037038</v>
      </c>
    </row>
    <row r="201" spans="1:4" x14ac:dyDescent="0.25">
      <c r="A201">
        <v>196</v>
      </c>
      <c r="B201">
        <v>4325.5095340200296</v>
      </c>
      <c r="C201">
        <v>-2.724925925925926</v>
      </c>
      <c r="D201">
        <v>-4.1852592592592588</v>
      </c>
    </row>
    <row r="202" spans="1:4" x14ac:dyDescent="0.25">
      <c r="A202">
        <v>197</v>
      </c>
      <c r="B202">
        <v>4332.2802787848104</v>
      </c>
      <c r="C202">
        <v>-2.1055416666666673</v>
      </c>
      <c r="D202">
        <v>-4.11625</v>
      </c>
    </row>
    <row r="203" spans="1:4" x14ac:dyDescent="0.25">
      <c r="A203">
        <v>198</v>
      </c>
      <c r="B203">
        <v>4338.9274849500398</v>
      </c>
      <c r="C203">
        <v>-1.9631388888888894</v>
      </c>
      <c r="D203">
        <v>-4.1594444444444436</v>
      </c>
    </row>
    <row r="204" spans="1:4" x14ac:dyDescent="0.25">
      <c r="A204">
        <v>199</v>
      </c>
      <c r="B204">
        <v>4345.4159718848096</v>
      </c>
      <c r="C204">
        <v>-2.6935925925925921</v>
      </c>
      <c r="D204">
        <v>-4.5669259259259256</v>
      </c>
    </row>
    <row r="205" spans="1:4" x14ac:dyDescent="0.25">
      <c r="A205">
        <v>200</v>
      </c>
      <c r="B205">
        <v>4352.1061073620904</v>
      </c>
      <c r="C205">
        <v>-2.6135925925925925</v>
      </c>
      <c r="D205">
        <v>-4.7643703703703695</v>
      </c>
    </row>
    <row r="206" spans="1:4" x14ac:dyDescent="0.25">
      <c r="A206">
        <v>201</v>
      </c>
      <c r="B206">
        <v>4358.6668034998802</v>
      </c>
      <c r="C206">
        <v>-2.6677037037037041</v>
      </c>
      <c r="D206">
        <v>-4.8251481481481484</v>
      </c>
    </row>
    <row r="207" spans="1:4" x14ac:dyDescent="0.25">
      <c r="A207">
        <v>202</v>
      </c>
      <c r="B207">
        <v>4365.4056063078997</v>
      </c>
      <c r="C207">
        <v>-2.1847037037037031</v>
      </c>
      <c r="D207">
        <v>-4.1817037037037039</v>
      </c>
    </row>
    <row r="208" spans="1:4" x14ac:dyDescent="0.25">
      <c r="A208">
        <v>203</v>
      </c>
      <c r="B208">
        <v>4372.1245312225401</v>
      </c>
      <c r="C208">
        <v>-2.0251481481481481</v>
      </c>
      <c r="D208">
        <v>-4.2904814814814811</v>
      </c>
    </row>
    <row r="209" spans="1:4" x14ac:dyDescent="0.25">
      <c r="A209">
        <v>204</v>
      </c>
      <c r="B209">
        <v>4378.9686013936998</v>
      </c>
      <c r="C209">
        <v>-2.5064814814814809</v>
      </c>
      <c r="D209">
        <v>-5.3801481481481472</v>
      </c>
    </row>
    <row r="210" spans="1:4" x14ac:dyDescent="0.25">
      <c r="A210">
        <v>205</v>
      </c>
      <c r="B210">
        <v>4385.4241517903001</v>
      </c>
      <c r="C210">
        <v>-2.7957037037037038</v>
      </c>
      <c r="D210">
        <v>-4.3027037037037035</v>
      </c>
    </row>
    <row r="211" spans="1:4" x14ac:dyDescent="0.25">
      <c r="A211">
        <v>206</v>
      </c>
      <c r="B211">
        <v>4392.0101288181404</v>
      </c>
      <c r="C211">
        <v>-3.2661481481481482</v>
      </c>
      <c r="D211">
        <v>-4.1795925925925932</v>
      </c>
    </row>
    <row r="212" spans="1:4" x14ac:dyDescent="0.25">
      <c r="A212">
        <v>207</v>
      </c>
      <c r="B212">
        <v>4398.50061303859</v>
      </c>
      <c r="C212">
        <v>-3.5325833333333336</v>
      </c>
      <c r="D212">
        <v>-5.2671111111111113</v>
      </c>
    </row>
    <row r="213" spans="1:4" x14ac:dyDescent="0.25">
      <c r="A213">
        <v>208</v>
      </c>
      <c r="B213">
        <v>4405.2186842859601</v>
      </c>
      <c r="C213">
        <v>-2.9675833333333332</v>
      </c>
      <c r="D213">
        <v>-4.7168333333333328</v>
      </c>
    </row>
    <row r="214" spans="1:4" x14ac:dyDescent="0.25">
      <c r="A214">
        <v>209</v>
      </c>
      <c r="B214">
        <v>4411.8804707448398</v>
      </c>
      <c r="C214">
        <v>-3.619259259259259</v>
      </c>
      <c r="D214">
        <v>-4.3022592592592588</v>
      </c>
    </row>
    <row r="215" spans="1:4" x14ac:dyDescent="0.25">
      <c r="A215">
        <v>210</v>
      </c>
      <c r="B215">
        <v>4418.7271291851803</v>
      </c>
      <c r="C215">
        <v>-2.0052500000000002</v>
      </c>
      <c r="D215">
        <v>-4.0012222222222222</v>
      </c>
    </row>
    <row r="216" spans="1:4" x14ac:dyDescent="0.25">
      <c r="A216">
        <v>211</v>
      </c>
      <c r="B216">
        <v>4425.5180099730096</v>
      </c>
      <c r="C216">
        <v>-2.6770277777777776</v>
      </c>
      <c r="D216">
        <v>-3.9769444444444444</v>
      </c>
    </row>
    <row r="217" spans="1:4" x14ac:dyDescent="0.25">
      <c r="A217">
        <v>212</v>
      </c>
      <c r="B217">
        <v>4432.4419478708296</v>
      </c>
      <c r="C217">
        <v>-3.6403611111111105</v>
      </c>
      <c r="D217">
        <v>-4.3407222222222215</v>
      </c>
    </row>
    <row r="218" spans="1:4" x14ac:dyDescent="0.25">
      <c r="A218">
        <v>213</v>
      </c>
      <c r="B218">
        <v>4439.3706389654199</v>
      </c>
      <c r="C218">
        <v>-4.0468055555555553</v>
      </c>
      <c r="D218">
        <v>-5.065722222222222</v>
      </c>
    </row>
    <row r="219" spans="1:4" x14ac:dyDescent="0.25">
      <c r="A219">
        <v>214</v>
      </c>
      <c r="B219">
        <v>4446.2759883228</v>
      </c>
      <c r="C219">
        <v>-3.4573611111111107</v>
      </c>
      <c r="D219">
        <v>-4.5856111111111106</v>
      </c>
    </row>
    <row r="220" spans="1:4" x14ac:dyDescent="0.25">
      <c r="A220">
        <v>215</v>
      </c>
      <c r="B220">
        <v>4453.0945640013297</v>
      </c>
      <c r="C220">
        <v>-3.3999861111111125</v>
      </c>
      <c r="D220">
        <v>-5.2079166666666676</v>
      </c>
    </row>
    <row r="221" spans="1:4" x14ac:dyDescent="0.25">
      <c r="A221">
        <v>216</v>
      </c>
      <c r="B221">
        <v>4460.2585495027197</v>
      </c>
      <c r="C221">
        <v>-3.6102500000000002</v>
      </c>
      <c r="D221">
        <v>-5.0840555555555556</v>
      </c>
    </row>
    <row r="222" spans="1:4" x14ac:dyDescent="0.25">
      <c r="A222">
        <v>217</v>
      </c>
      <c r="B222">
        <v>4467.1560494681198</v>
      </c>
      <c r="C222">
        <v>-3.3219166666666662</v>
      </c>
      <c r="D222">
        <v>-5.0956111111111104</v>
      </c>
    </row>
    <row r="223" spans="1:4" x14ac:dyDescent="0.25">
      <c r="A223">
        <v>218</v>
      </c>
      <c r="B223">
        <v>4473.8290801787998</v>
      </c>
      <c r="C223">
        <v>-3.9054722222222216</v>
      </c>
      <c r="D223">
        <v>-5.1278333333333341</v>
      </c>
    </row>
    <row r="224" spans="1:4" x14ac:dyDescent="0.25">
      <c r="A224">
        <v>219</v>
      </c>
      <c r="B224">
        <v>4480.4514638012597</v>
      </c>
      <c r="C224">
        <v>-4.748541666666668</v>
      </c>
      <c r="D224">
        <v>-8.0314722222222237</v>
      </c>
    </row>
    <row r="225" spans="1:4" x14ac:dyDescent="0.25">
      <c r="A225">
        <v>220</v>
      </c>
      <c r="B225">
        <v>4487.2296520253503</v>
      </c>
      <c r="C225">
        <v>-5.5269861111111132</v>
      </c>
      <c r="D225">
        <v>-8.3825833333333328</v>
      </c>
    </row>
    <row r="226" spans="1:4" x14ac:dyDescent="0.25">
      <c r="A226">
        <v>221</v>
      </c>
      <c r="B226">
        <v>4494.5165187597604</v>
      </c>
      <c r="C226">
        <v>-5.779472222222223</v>
      </c>
      <c r="D226">
        <v>-8.9287777777777801</v>
      </c>
    </row>
    <row r="227" spans="1:4" x14ac:dyDescent="0.25">
      <c r="A227">
        <v>222</v>
      </c>
      <c r="B227">
        <v>4501.3936055793802</v>
      </c>
      <c r="C227">
        <v>-4.628916666666667</v>
      </c>
      <c r="D227">
        <v>-7.1475</v>
      </c>
    </row>
    <row r="228" spans="1:4" x14ac:dyDescent="0.25">
      <c r="A228">
        <v>223</v>
      </c>
      <c r="B228">
        <v>4508.4315223083704</v>
      </c>
      <c r="C228">
        <v>-4.5903611111111111</v>
      </c>
      <c r="D228">
        <v>-7.6908333333333321</v>
      </c>
    </row>
    <row r="229" spans="1:4" x14ac:dyDescent="0.25">
      <c r="A229">
        <v>224</v>
      </c>
      <c r="B229">
        <v>4515.78628041918</v>
      </c>
      <c r="C229">
        <v>-4.8087638888888895</v>
      </c>
      <c r="D229">
        <v>-8.4930277777777778</v>
      </c>
    </row>
    <row r="230" spans="1:4" x14ac:dyDescent="0.25">
      <c r="A230">
        <v>225</v>
      </c>
      <c r="B230">
        <v>4523.1876288018902</v>
      </c>
      <c r="C230">
        <v>-4.3329861111111123</v>
      </c>
      <c r="D230">
        <v>-7.8874722222222236</v>
      </c>
    </row>
    <row r="231" spans="1:4" x14ac:dyDescent="0.25">
      <c r="A231">
        <v>226</v>
      </c>
      <c r="B231">
        <v>4530.5861447795396</v>
      </c>
      <c r="C231">
        <v>-4.3365833333333335</v>
      </c>
      <c r="D231">
        <v>-7.2927222222222232</v>
      </c>
    </row>
    <row r="232" spans="1:4" x14ac:dyDescent="0.25">
      <c r="A232">
        <v>227</v>
      </c>
      <c r="B232">
        <v>4538.0429609896501</v>
      </c>
      <c r="C232">
        <v>-4.4760277777777775</v>
      </c>
      <c r="D232">
        <v>-7.8240555555555558</v>
      </c>
    </row>
    <row r="233" spans="1:4" x14ac:dyDescent="0.25">
      <c r="A233">
        <v>228</v>
      </c>
      <c r="B233">
        <v>4545.1318120194301</v>
      </c>
      <c r="C233">
        <v>-4.7200277777777782</v>
      </c>
      <c r="D233">
        <v>-8.2271666666666654</v>
      </c>
    </row>
    <row r="234" spans="1:4" x14ac:dyDescent="0.25">
      <c r="A234">
        <v>229</v>
      </c>
      <c r="B234">
        <v>4552.3700361711799</v>
      </c>
      <c r="C234">
        <v>-5.2193611111111116</v>
      </c>
      <c r="D234">
        <v>-7.8158888888888898</v>
      </c>
    </row>
    <row r="235" spans="1:4" x14ac:dyDescent="0.25">
      <c r="A235">
        <v>230</v>
      </c>
      <c r="B235">
        <v>4559.9370740488403</v>
      </c>
      <c r="C235">
        <v>-5.2635833333333339</v>
      </c>
      <c r="D235">
        <v>-8.033666666666667</v>
      </c>
    </row>
    <row r="236" spans="1:4" x14ac:dyDescent="0.25">
      <c r="A236">
        <v>231</v>
      </c>
      <c r="B236">
        <v>4567.2378761510599</v>
      </c>
      <c r="C236">
        <v>-4.5720277777777776</v>
      </c>
      <c r="D236">
        <v>-7.8786111111111117</v>
      </c>
    </row>
    <row r="237" spans="1:4" x14ac:dyDescent="0.25">
      <c r="A237">
        <v>232</v>
      </c>
      <c r="B237">
        <v>4574.8637761092796</v>
      </c>
      <c r="C237">
        <v>-3.9611388888888879</v>
      </c>
      <c r="D237">
        <v>-7.2572777777777784</v>
      </c>
    </row>
    <row r="238" spans="1:4" x14ac:dyDescent="0.25">
      <c r="A238">
        <v>233</v>
      </c>
      <c r="B238">
        <v>4582.3926664395403</v>
      </c>
      <c r="C238">
        <v>-3.8671388888888885</v>
      </c>
      <c r="D238">
        <v>-6.9200555555555558</v>
      </c>
    </row>
    <row r="239" spans="1:4" x14ac:dyDescent="0.25">
      <c r="A239">
        <v>234</v>
      </c>
      <c r="B239">
        <v>4590.3256553418796</v>
      </c>
      <c r="C239">
        <v>-3.4754305555555556</v>
      </c>
      <c r="D239">
        <v>-6.7460277777777762</v>
      </c>
    </row>
    <row r="240" spans="1:4" x14ac:dyDescent="0.25">
      <c r="A240">
        <v>235</v>
      </c>
      <c r="B240">
        <v>4598.3292316601701</v>
      </c>
      <c r="C240">
        <v>-3.5808055555555556</v>
      </c>
      <c r="D240">
        <v>-5.9250555555555549</v>
      </c>
    </row>
    <row r="241" spans="1:4" x14ac:dyDescent="0.25">
      <c r="A241">
        <v>236</v>
      </c>
      <c r="B241">
        <v>4606.4677770756198</v>
      </c>
      <c r="C241">
        <v>-3.6423611111111112</v>
      </c>
      <c r="D241">
        <v>-5.5267222222222223</v>
      </c>
    </row>
    <row r="242" spans="1:4" x14ac:dyDescent="0.25">
      <c r="A242">
        <v>237</v>
      </c>
      <c r="B242">
        <v>4614.6641812151202</v>
      </c>
      <c r="C242">
        <v>-2.5830277777777777</v>
      </c>
      <c r="D242">
        <v>-4.7673888888888882</v>
      </c>
    </row>
    <row r="243" spans="1:4" x14ac:dyDescent="0.25">
      <c r="A243">
        <v>238</v>
      </c>
      <c r="B243">
        <v>4622.7942294447002</v>
      </c>
      <c r="C243">
        <v>-2.151472222222222</v>
      </c>
      <c r="D243">
        <v>-4.9379444444444456</v>
      </c>
    </row>
    <row r="244" spans="1:4" x14ac:dyDescent="0.25">
      <c r="A244">
        <v>239</v>
      </c>
      <c r="B244">
        <v>4630.9690016444301</v>
      </c>
      <c r="C244">
        <v>-2.5365833333333341</v>
      </c>
      <c r="D244">
        <v>-4.1857777777777772</v>
      </c>
    </row>
    <row r="245" spans="1:4" x14ac:dyDescent="0.25">
      <c r="A245">
        <v>240</v>
      </c>
      <c r="B245">
        <v>4638.9991179539302</v>
      </c>
      <c r="C245">
        <v>-2.5973611111111112</v>
      </c>
      <c r="D245">
        <v>-3.669888888888889</v>
      </c>
    </row>
    <row r="246" spans="1:4" x14ac:dyDescent="0.25">
      <c r="A246">
        <v>241</v>
      </c>
      <c r="B246">
        <v>4647.1056631476104</v>
      </c>
      <c r="C246">
        <v>-3.0937638888888896</v>
      </c>
      <c r="D246">
        <v>-4.5659166666666664</v>
      </c>
    </row>
    <row r="247" spans="1:4" x14ac:dyDescent="0.25">
      <c r="A247">
        <v>242</v>
      </c>
      <c r="B247">
        <v>4655.3408110194196</v>
      </c>
      <c r="C247">
        <v>-3.0482083333333341</v>
      </c>
      <c r="D247">
        <v>-4.6739166666666661</v>
      </c>
    </row>
    <row r="248" spans="1:4" x14ac:dyDescent="0.25">
      <c r="A248">
        <v>243</v>
      </c>
      <c r="B248">
        <v>4663.70658012275</v>
      </c>
      <c r="C248">
        <v>-3.0842499999999999</v>
      </c>
      <c r="D248">
        <v>-4.3950555555555555</v>
      </c>
    </row>
    <row r="249" spans="1:4" x14ac:dyDescent="0.25">
      <c r="A249">
        <v>244</v>
      </c>
      <c r="B249">
        <v>4672.2176637730699</v>
      </c>
      <c r="C249">
        <v>-3.5550277777777777</v>
      </c>
      <c r="D249">
        <v>-4.4897222222222224</v>
      </c>
    </row>
    <row r="250" spans="1:4" x14ac:dyDescent="0.25">
      <c r="A250">
        <v>245</v>
      </c>
      <c r="B250">
        <v>4680.8024942131096</v>
      </c>
      <c r="C250">
        <v>-2.7874722222222221</v>
      </c>
      <c r="D250">
        <v>-3.964722222222222</v>
      </c>
    </row>
    <row r="251" spans="1:4" x14ac:dyDescent="0.25">
      <c r="A251">
        <v>246</v>
      </c>
      <c r="B251">
        <v>4689.5840828025603</v>
      </c>
      <c r="C251">
        <v>-2.8688055555555554</v>
      </c>
      <c r="D251">
        <v>-4.1517222222222214</v>
      </c>
    </row>
    <row r="252" spans="1:4" x14ac:dyDescent="0.25">
      <c r="A252">
        <v>247</v>
      </c>
      <c r="B252">
        <v>4698.4384906489004</v>
      </c>
      <c r="C252">
        <v>-2.2870277777777774</v>
      </c>
      <c r="D252">
        <v>-2.9232777777777779</v>
      </c>
    </row>
    <row r="253" spans="1:4" x14ac:dyDescent="0.25">
      <c r="A253">
        <v>248</v>
      </c>
      <c r="B253">
        <v>4707.3960150960902</v>
      </c>
      <c r="C253">
        <v>-4.4886944444444445</v>
      </c>
      <c r="D253">
        <v>-5.1547222222222224</v>
      </c>
    </row>
    <row r="254" spans="1:4" x14ac:dyDescent="0.25">
      <c r="A254">
        <v>249</v>
      </c>
      <c r="B254">
        <v>4716.4553661526897</v>
      </c>
      <c r="C254">
        <v>-4.8716944444444445</v>
      </c>
      <c r="D254">
        <v>-7.2935555555555558</v>
      </c>
    </row>
    <row r="255" spans="1:4" x14ac:dyDescent="0.25">
      <c r="A255">
        <v>250</v>
      </c>
      <c r="B255">
        <v>4725.4711990168498</v>
      </c>
      <c r="C255">
        <v>-3.0204722222222227</v>
      </c>
      <c r="D255">
        <v>-5.8603333333333341</v>
      </c>
    </row>
    <row r="256" spans="1:4" x14ac:dyDescent="0.25">
      <c r="A256">
        <v>251</v>
      </c>
      <c r="B256">
        <v>4734.6465300482696</v>
      </c>
      <c r="C256">
        <v>-4.3210277777777772</v>
      </c>
      <c r="D256">
        <v>-6.6644999999999994</v>
      </c>
    </row>
    <row r="257" spans="1:5" x14ac:dyDescent="0.25">
      <c r="A257">
        <v>252</v>
      </c>
      <c r="B257">
        <v>4743.8309414756604</v>
      </c>
      <c r="C257">
        <v>-3.0766527777777792</v>
      </c>
      <c r="D257">
        <v>-5.5583611111111111</v>
      </c>
    </row>
    <row r="258" spans="1:5" x14ac:dyDescent="0.25">
      <c r="A258">
        <v>253</v>
      </c>
      <c r="B258">
        <v>4753.0815685755197</v>
      </c>
      <c r="C258">
        <v>-3.9430277777777771</v>
      </c>
      <c r="D258">
        <v>-5.3456111111111104</v>
      </c>
    </row>
    <row r="259" spans="1:5" x14ac:dyDescent="0.25">
      <c r="A259">
        <v>254</v>
      </c>
      <c r="B259">
        <v>4762.4162411540901</v>
      </c>
      <c r="C259">
        <v>-2.2678055555555554</v>
      </c>
      <c r="D259">
        <v>-4.0521666666666665</v>
      </c>
    </row>
    <row r="260" spans="1:5" x14ac:dyDescent="0.25">
      <c r="A260">
        <v>255</v>
      </c>
      <c r="B260">
        <v>4772.0805063860398</v>
      </c>
      <c r="C260">
        <v>-2.5936944444444445</v>
      </c>
      <c r="D260">
        <v>-3.9984999999999991</v>
      </c>
      <c r="E260">
        <v>100</v>
      </c>
    </row>
    <row r="261" spans="1:5" x14ac:dyDescent="0.25">
      <c r="A261">
        <v>256</v>
      </c>
      <c r="B261">
        <v>4782.0253750170104</v>
      </c>
      <c r="C261">
        <v>-3.4909166666666671</v>
      </c>
      <c r="D261">
        <v>-4.0770000000000008</v>
      </c>
    </row>
    <row r="262" spans="1:5" x14ac:dyDescent="0.25">
      <c r="A262">
        <v>257</v>
      </c>
      <c r="B262">
        <v>4792.0159531976296</v>
      </c>
      <c r="C262">
        <v>-2.9858055555555558</v>
      </c>
      <c r="D262">
        <v>-3.761222222222222</v>
      </c>
    </row>
    <row r="263" spans="1:5" x14ac:dyDescent="0.25">
      <c r="A263">
        <v>258</v>
      </c>
      <c r="B263">
        <v>4802.4883516590198</v>
      </c>
      <c r="C263">
        <v>-3.2238055555555554</v>
      </c>
      <c r="D263">
        <v>-4.2350555555555554</v>
      </c>
    </row>
    <row r="264" spans="1:5" x14ac:dyDescent="0.25">
      <c r="A264">
        <v>259</v>
      </c>
      <c r="B264">
        <v>4813.2170652824097</v>
      </c>
      <c r="C264">
        <v>-2.4961388888888894</v>
      </c>
      <c r="D264">
        <v>-4.5133333333333336</v>
      </c>
    </row>
    <row r="265" spans="1:5" x14ac:dyDescent="0.25">
      <c r="A265">
        <v>260</v>
      </c>
      <c r="B265">
        <v>4824.4255003716898</v>
      </c>
      <c r="C265">
        <v>-3.0701388888888892</v>
      </c>
      <c r="D265">
        <v>-4.1868888888888893</v>
      </c>
    </row>
    <row r="266" spans="1:5" x14ac:dyDescent="0.25">
      <c r="A266">
        <v>261</v>
      </c>
      <c r="B266">
        <v>4835.7667225300002</v>
      </c>
      <c r="C266">
        <v>-3.9153611111111113</v>
      </c>
      <c r="D266">
        <v>-4.4848333333333334</v>
      </c>
    </row>
    <row r="267" spans="1:5" x14ac:dyDescent="0.25">
      <c r="A267">
        <v>262</v>
      </c>
      <c r="B267">
        <v>4847.3537087285004</v>
      </c>
      <c r="C267">
        <v>-3.4983611111111115</v>
      </c>
      <c r="D267">
        <v>-4.1660555555555554</v>
      </c>
    </row>
    <row r="268" spans="1:5" x14ac:dyDescent="0.25">
      <c r="A268">
        <v>263</v>
      </c>
      <c r="B268">
        <v>4859.0698121865498</v>
      </c>
      <c r="C268">
        <v>-2.8222499999999999</v>
      </c>
      <c r="D268">
        <v>-3.8417222222222223</v>
      </c>
    </row>
    <row r="269" spans="1:5" x14ac:dyDescent="0.25">
      <c r="A269">
        <v>264</v>
      </c>
      <c r="B269">
        <v>4871.2013604562298</v>
      </c>
      <c r="C269">
        <v>-3.8059166666666666</v>
      </c>
      <c r="D269">
        <v>-4.849499999999999</v>
      </c>
    </row>
    <row r="270" spans="1:5" x14ac:dyDescent="0.25">
      <c r="A270">
        <v>265</v>
      </c>
      <c r="B270">
        <v>4883.4457743702596</v>
      </c>
      <c r="C270">
        <v>-3.9792499999999995</v>
      </c>
      <c r="D270">
        <v>-5.8602777777777773</v>
      </c>
    </row>
    <row r="271" spans="1:5" x14ac:dyDescent="0.25">
      <c r="A271">
        <v>266</v>
      </c>
      <c r="B271">
        <v>4896.0435407063796</v>
      </c>
      <c r="C271">
        <v>-3.4590277777777771</v>
      </c>
      <c r="D271">
        <v>-4.8396111111111111</v>
      </c>
    </row>
    <row r="272" spans="1:5" x14ac:dyDescent="0.25">
      <c r="A272">
        <v>267</v>
      </c>
      <c r="B272">
        <v>4908.9455642288403</v>
      </c>
      <c r="C272">
        <v>-3.6062499999999997</v>
      </c>
      <c r="D272">
        <v>-5.2988333333333335</v>
      </c>
    </row>
    <row r="273" spans="1:5" x14ac:dyDescent="0.25">
      <c r="A273">
        <v>268</v>
      </c>
      <c r="B273">
        <v>4921.7368864006403</v>
      </c>
      <c r="C273">
        <v>-3.8202500000000006</v>
      </c>
      <c r="D273">
        <v>-6.0915555555555549</v>
      </c>
    </row>
    <row r="274" spans="1:5" x14ac:dyDescent="0.25">
      <c r="A274">
        <v>269</v>
      </c>
      <c r="B274">
        <v>4934.9578070546204</v>
      </c>
      <c r="C274">
        <v>-3.8013611111111114</v>
      </c>
      <c r="D274">
        <v>-6.966333333333333</v>
      </c>
    </row>
    <row r="275" spans="1:5" x14ac:dyDescent="0.25">
      <c r="A275">
        <v>270</v>
      </c>
      <c r="B275">
        <v>4948.0933385346798</v>
      </c>
      <c r="C275">
        <v>-3.5786944444444448</v>
      </c>
      <c r="D275">
        <v>-6.0487777777777767</v>
      </c>
    </row>
    <row r="276" spans="1:5" x14ac:dyDescent="0.25">
      <c r="A276">
        <v>271</v>
      </c>
      <c r="B276">
        <v>4961.3152394287999</v>
      </c>
      <c r="C276">
        <v>-4.1595833333333339</v>
      </c>
      <c r="D276">
        <v>-5.3626111111111125</v>
      </c>
    </row>
    <row r="277" spans="1:5" x14ac:dyDescent="0.25">
      <c r="A277">
        <v>272</v>
      </c>
      <c r="B277">
        <v>4974.9006804720302</v>
      </c>
      <c r="C277">
        <v>-4.006541666666668</v>
      </c>
      <c r="D277">
        <v>-5.8300277777777785</v>
      </c>
    </row>
    <row r="278" spans="1:5" x14ac:dyDescent="0.25">
      <c r="A278">
        <v>273</v>
      </c>
      <c r="B278">
        <v>4988.4493707901001</v>
      </c>
      <c r="C278">
        <v>-3.4416944444444453</v>
      </c>
      <c r="D278">
        <v>-4.2663333333333329</v>
      </c>
      <c r="E278">
        <v>26</v>
      </c>
    </row>
    <row r="279" spans="1:5" x14ac:dyDescent="0.25">
      <c r="A279">
        <v>274</v>
      </c>
      <c r="B279">
        <v>5002.5785936718903</v>
      </c>
      <c r="C279">
        <v>-3.6533611111111108</v>
      </c>
      <c r="D279">
        <v>-4.5183888888888886</v>
      </c>
    </row>
    <row r="280" spans="1:5" x14ac:dyDescent="0.25">
      <c r="A280">
        <v>275</v>
      </c>
      <c r="B280">
        <v>5016.2476494708999</v>
      </c>
      <c r="C280">
        <v>-3.9088055555555545</v>
      </c>
      <c r="D280">
        <v>-4.8148333333333326</v>
      </c>
    </row>
    <row r="281" spans="1:5" x14ac:dyDescent="0.25">
      <c r="A281">
        <v>276</v>
      </c>
      <c r="B281">
        <v>5030.1542279852702</v>
      </c>
      <c r="C281">
        <v>-4.2049166666666675</v>
      </c>
      <c r="D281">
        <v>-5.0003888888888888</v>
      </c>
    </row>
    <row r="282" spans="1:5" x14ac:dyDescent="0.25">
      <c r="A282">
        <v>277</v>
      </c>
      <c r="B282">
        <v>5044.0239822332396</v>
      </c>
      <c r="C282">
        <v>-3.4213611111111115</v>
      </c>
      <c r="D282">
        <v>-4.5453888888888887</v>
      </c>
    </row>
    <row r="283" spans="1:5" x14ac:dyDescent="0.25">
      <c r="A283">
        <v>278</v>
      </c>
      <c r="B283">
        <v>5058.09922226871</v>
      </c>
      <c r="C283">
        <v>-3.4522083333333349</v>
      </c>
      <c r="D283">
        <v>-5.4135833333333334</v>
      </c>
    </row>
    <row r="284" spans="1:5" x14ac:dyDescent="0.25">
      <c r="A284">
        <v>279</v>
      </c>
      <c r="B284">
        <v>5071.9997090711104</v>
      </c>
      <c r="C284">
        <v>-4.0413194444444454</v>
      </c>
      <c r="D284">
        <v>-6.5579166666666655</v>
      </c>
    </row>
    <row r="285" spans="1:5" x14ac:dyDescent="0.25">
      <c r="A285">
        <v>280</v>
      </c>
      <c r="B285">
        <v>5085.9165748949199</v>
      </c>
      <c r="C285">
        <v>-4.0633194444444465</v>
      </c>
      <c r="D285">
        <v>-6.4780277777777773</v>
      </c>
    </row>
    <row r="286" spans="1:5" x14ac:dyDescent="0.25">
      <c r="A286">
        <v>281</v>
      </c>
      <c r="B286">
        <v>5099.9033049591899</v>
      </c>
      <c r="C286">
        <v>-3.6038750000000004</v>
      </c>
      <c r="D286">
        <v>-5.3855833333333338</v>
      </c>
    </row>
    <row r="287" spans="1:5" x14ac:dyDescent="0.25">
      <c r="A287">
        <v>282</v>
      </c>
      <c r="B287">
        <v>5114.2896049616102</v>
      </c>
      <c r="C287">
        <v>-3.6475416666666671</v>
      </c>
      <c r="D287">
        <v>-5.3991388888888894</v>
      </c>
    </row>
    <row r="288" spans="1:5" x14ac:dyDescent="0.25">
      <c r="A288">
        <v>283</v>
      </c>
      <c r="B288">
        <v>5128.2191323626503</v>
      </c>
      <c r="C288">
        <v>-3.8885416666666686</v>
      </c>
      <c r="D288">
        <v>-5.7045833333333329</v>
      </c>
    </row>
    <row r="289" spans="1:4" x14ac:dyDescent="0.25">
      <c r="A289">
        <v>284</v>
      </c>
      <c r="B289">
        <v>5141.9351448211601</v>
      </c>
      <c r="C289">
        <v>-4.0365416666666674</v>
      </c>
      <c r="D289">
        <v>-5.6924722222222215</v>
      </c>
    </row>
    <row r="290" spans="1:4" x14ac:dyDescent="0.25">
      <c r="A290">
        <v>285</v>
      </c>
      <c r="B290">
        <v>5155.8599241661996</v>
      </c>
      <c r="C290">
        <v>-3.7445416666666675</v>
      </c>
      <c r="D290">
        <v>-5.1340277777777779</v>
      </c>
    </row>
    <row r="291" spans="1:4" x14ac:dyDescent="0.25">
      <c r="A291">
        <v>286</v>
      </c>
      <c r="B291">
        <v>5169.7095631977099</v>
      </c>
      <c r="C291">
        <v>-3.6050972222222235</v>
      </c>
      <c r="D291">
        <v>-5.9519166666666665</v>
      </c>
    </row>
    <row r="292" spans="1:4" x14ac:dyDescent="0.25">
      <c r="A292">
        <v>287</v>
      </c>
      <c r="B292">
        <v>5183.5781973995699</v>
      </c>
      <c r="C292">
        <v>-3.9998750000000003</v>
      </c>
      <c r="D292">
        <v>-5.5956944444444439</v>
      </c>
    </row>
    <row r="293" spans="1:4" x14ac:dyDescent="0.25">
      <c r="A293">
        <v>288</v>
      </c>
      <c r="B293">
        <v>5197.1759571352204</v>
      </c>
      <c r="C293">
        <v>-4.3537638888888894</v>
      </c>
      <c r="D293">
        <v>-6.2546944444444446</v>
      </c>
    </row>
    <row r="294" spans="1:4" x14ac:dyDescent="0.25">
      <c r="A294">
        <v>289</v>
      </c>
      <c r="B294">
        <v>5210.4774163633701</v>
      </c>
      <c r="C294">
        <v>-4.7040972222222237</v>
      </c>
      <c r="D294">
        <v>-6.8850277777777782</v>
      </c>
    </row>
    <row r="295" spans="1:4" x14ac:dyDescent="0.25">
      <c r="A295">
        <v>290</v>
      </c>
      <c r="B295">
        <v>5223.8227222987598</v>
      </c>
      <c r="C295">
        <v>-4.242097222222224</v>
      </c>
      <c r="D295">
        <v>-7.0453611111111112</v>
      </c>
    </row>
    <row r="296" spans="1:4" x14ac:dyDescent="0.25">
      <c r="A296">
        <v>291</v>
      </c>
      <c r="B296">
        <v>5236.87206981281</v>
      </c>
      <c r="C296">
        <v>-3.918319444444446</v>
      </c>
      <c r="D296">
        <v>-6.1981388888888889</v>
      </c>
    </row>
    <row r="297" spans="1:4" x14ac:dyDescent="0.25">
      <c r="A297">
        <v>292</v>
      </c>
      <c r="B297">
        <v>5249.9248424937196</v>
      </c>
      <c r="C297">
        <v>-3.903986111111112</v>
      </c>
      <c r="D297">
        <v>-6.2634722222222221</v>
      </c>
    </row>
    <row r="298" spans="1:4" x14ac:dyDescent="0.25">
      <c r="A298">
        <v>293</v>
      </c>
      <c r="B298">
        <v>5262.7383257931097</v>
      </c>
      <c r="C298">
        <v>-4.0652083333333344</v>
      </c>
      <c r="D298">
        <v>-7.4013611111111119</v>
      </c>
    </row>
    <row r="299" spans="1:4" x14ac:dyDescent="0.25">
      <c r="A299">
        <v>294</v>
      </c>
      <c r="B299">
        <v>5275.6815902508197</v>
      </c>
      <c r="C299">
        <v>-4.078986111111111</v>
      </c>
      <c r="D299">
        <v>-6.7279166666666654</v>
      </c>
    </row>
    <row r="300" spans="1:4" x14ac:dyDescent="0.25">
      <c r="A300">
        <v>295</v>
      </c>
      <c r="B300">
        <v>5288.1086508538801</v>
      </c>
      <c r="C300">
        <v>-4.4813194444444466</v>
      </c>
      <c r="D300">
        <v>-5.6419166666666669</v>
      </c>
    </row>
    <row r="301" spans="1:4" x14ac:dyDescent="0.25">
      <c r="A301">
        <v>296</v>
      </c>
      <c r="B301">
        <v>5300.5675586038396</v>
      </c>
      <c r="C301">
        <v>-4.4847638888888888</v>
      </c>
      <c r="D301">
        <v>-5.8440277777777778</v>
      </c>
    </row>
    <row r="302" spans="1:4" x14ac:dyDescent="0.25">
      <c r="A302">
        <v>297</v>
      </c>
      <c r="B302">
        <v>5312.8930367758903</v>
      </c>
      <c r="C302">
        <v>-4.9315416666666678</v>
      </c>
      <c r="D302">
        <v>-6.5784722222222225</v>
      </c>
    </row>
    <row r="303" spans="1:4" x14ac:dyDescent="0.25">
      <c r="A303">
        <v>298</v>
      </c>
      <c r="B303">
        <v>5324.7728191129499</v>
      </c>
      <c r="C303">
        <v>-3.9942083333333347</v>
      </c>
      <c r="D303">
        <v>-5.4782500000000001</v>
      </c>
    </row>
    <row r="304" spans="1:4" x14ac:dyDescent="0.25">
      <c r="A304">
        <v>299</v>
      </c>
      <c r="B304">
        <v>5336.1410160329096</v>
      </c>
      <c r="C304">
        <v>-3.3889861111111115</v>
      </c>
      <c r="D304">
        <v>-5.5499166666666664</v>
      </c>
    </row>
    <row r="305" spans="1:5" x14ac:dyDescent="0.25">
      <c r="A305">
        <v>300</v>
      </c>
      <c r="B305">
        <v>5347.4456567624202</v>
      </c>
      <c r="C305">
        <v>-3.4483194444444454</v>
      </c>
      <c r="D305">
        <v>-5.3465833333333341</v>
      </c>
    </row>
    <row r="306" spans="1:5" x14ac:dyDescent="0.25">
      <c r="A306">
        <v>301</v>
      </c>
      <c r="B306">
        <v>5358.0460698707602</v>
      </c>
      <c r="C306">
        <v>-3.230763888888891</v>
      </c>
      <c r="D306">
        <v>-4.5846944444444446</v>
      </c>
    </row>
    <row r="307" spans="1:5" x14ac:dyDescent="0.25">
      <c r="A307">
        <v>302</v>
      </c>
      <c r="B307">
        <v>5368.7119157501602</v>
      </c>
      <c r="C307">
        <v>-3.5312083333333346</v>
      </c>
      <c r="D307">
        <v>-4.5516944444444434</v>
      </c>
    </row>
    <row r="308" spans="1:5" x14ac:dyDescent="0.25">
      <c r="A308">
        <v>303</v>
      </c>
      <c r="B308">
        <v>5378.9790283106404</v>
      </c>
      <c r="C308">
        <v>-3.8193194444444449</v>
      </c>
      <c r="D308">
        <v>-4.8362499999999997</v>
      </c>
    </row>
    <row r="309" spans="1:5" x14ac:dyDescent="0.25">
      <c r="A309">
        <v>304</v>
      </c>
      <c r="B309">
        <v>5388.79078427288</v>
      </c>
      <c r="C309">
        <v>-3.6596527777777785</v>
      </c>
      <c r="D309">
        <v>-4.8448055555555545</v>
      </c>
    </row>
    <row r="310" spans="1:5" x14ac:dyDescent="0.25">
      <c r="A310">
        <v>305</v>
      </c>
      <c r="B310">
        <v>5398.2142554076199</v>
      </c>
      <c r="C310">
        <v>-3.7753194444444453</v>
      </c>
      <c r="D310">
        <v>-5.0093611111111116</v>
      </c>
    </row>
    <row r="311" spans="1:5" x14ac:dyDescent="0.25">
      <c r="A311">
        <v>306</v>
      </c>
      <c r="B311">
        <v>5407.4139360263098</v>
      </c>
      <c r="C311">
        <v>-3.9418750000000005</v>
      </c>
      <c r="D311">
        <v>-6.1575833333333332</v>
      </c>
    </row>
    <row r="312" spans="1:5" x14ac:dyDescent="0.25">
      <c r="A312">
        <v>307</v>
      </c>
      <c r="B312">
        <v>5415.9337384256396</v>
      </c>
      <c r="C312">
        <v>-4.8954305555555573</v>
      </c>
      <c r="D312">
        <v>-7.0810277777777788</v>
      </c>
    </row>
    <row r="313" spans="1:5" x14ac:dyDescent="0.25">
      <c r="A313">
        <v>308</v>
      </c>
      <c r="B313">
        <v>5424.1537998641297</v>
      </c>
      <c r="C313">
        <v>-4.2505416666666669</v>
      </c>
      <c r="D313">
        <v>-6.0736944444444436</v>
      </c>
    </row>
    <row r="314" spans="1:5" x14ac:dyDescent="0.25">
      <c r="A314">
        <v>309</v>
      </c>
      <c r="B314">
        <v>5432.1330579655196</v>
      </c>
      <c r="C314">
        <v>-3.9667638888888899</v>
      </c>
      <c r="D314">
        <v>-6.4201388888888884</v>
      </c>
      <c r="E314">
        <v>5</v>
      </c>
    </row>
    <row r="315" spans="1:5" x14ac:dyDescent="0.25">
      <c r="A315">
        <v>310</v>
      </c>
      <c r="B315">
        <v>5439.84922467659</v>
      </c>
      <c r="C315">
        <v>-4.1775416666666674</v>
      </c>
      <c r="D315">
        <v>-6.8263611111111109</v>
      </c>
    </row>
    <row r="316" spans="1:5" x14ac:dyDescent="0.25">
      <c r="A316">
        <v>311</v>
      </c>
      <c r="B316">
        <v>5447.1042436412399</v>
      </c>
      <c r="C316">
        <v>-4.0303194444444452</v>
      </c>
      <c r="D316">
        <v>-5.9289166666666659</v>
      </c>
    </row>
    <row r="317" spans="1:5" x14ac:dyDescent="0.25">
      <c r="A317">
        <v>312</v>
      </c>
      <c r="B317">
        <v>5454.5561866755197</v>
      </c>
      <c r="C317">
        <v>-4.1477638888888899</v>
      </c>
      <c r="D317">
        <v>-5.8116944444444441</v>
      </c>
    </row>
    <row r="318" spans="1:5" x14ac:dyDescent="0.25">
      <c r="A318">
        <v>313</v>
      </c>
      <c r="B318">
        <v>5461.4562125390803</v>
      </c>
      <c r="C318">
        <v>-4.1424305555555572</v>
      </c>
      <c r="D318">
        <v>-5.8041388888888887</v>
      </c>
    </row>
    <row r="319" spans="1:5" x14ac:dyDescent="0.25">
      <c r="A319">
        <v>314</v>
      </c>
      <c r="B319">
        <v>5468.7807123411503</v>
      </c>
      <c r="C319">
        <v>-3.9847638888888905</v>
      </c>
      <c r="D319">
        <v>-4.2943611111111109</v>
      </c>
    </row>
    <row r="320" spans="1:5" x14ac:dyDescent="0.25">
      <c r="A320">
        <v>315</v>
      </c>
      <c r="B320">
        <v>5476.0225451629804</v>
      </c>
      <c r="C320">
        <v>-4.1113194444444456</v>
      </c>
      <c r="D320">
        <v>-4.5084722222222222</v>
      </c>
    </row>
    <row r="321" spans="1:4" x14ac:dyDescent="0.25">
      <c r="A321">
        <v>316</v>
      </c>
      <c r="B321">
        <v>5482.6768538421502</v>
      </c>
      <c r="C321">
        <v>-4.6662083333333344</v>
      </c>
      <c r="D321">
        <v>-6.1418055555555542</v>
      </c>
    </row>
    <row r="322" spans="1:4" x14ac:dyDescent="0.25">
      <c r="A322">
        <v>317</v>
      </c>
      <c r="B322">
        <v>5489.37269913618</v>
      </c>
      <c r="C322">
        <v>-4.6835416666666676</v>
      </c>
      <c r="D322">
        <v>-7.0814722222222226</v>
      </c>
    </row>
    <row r="323" spans="1:4" x14ac:dyDescent="0.25">
      <c r="A323">
        <v>318</v>
      </c>
      <c r="B323">
        <v>5496.8098996306499</v>
      </c>
      <c r="C323">
        <v>-4.3666527777777793</v>
      </c>
      <c r="D323">
        <v>-7.0521388888888898</v>
      </c>
    </row>
    <row r="324" spans="1:4" x14ac:dyDescent="0.25">
      <c r="A324">
        <v>319</v>
      </c>
      <c r="B324">
        <v>5503.6494166847197</v>
      </c>
      <c r="C324">
        <v>-4.745319444444446</v>
      </c>
      <c r="D324">
        <v>-6.8349166666666674</v>
      </c>
    </row>
    <row r="325" spans="1:4" x14ac:dyDescent="0.25">
      <c r="A325">
        <v>320</v>
      </c>
      <c r="B325">
        <v>5510.1540319624501</v>
      </c>
      <c r="C325">
        <v>-4.9767638888888905</v>
      </c>
      <c r="D325">
        <v>-7.1660277777777788</v>
      </c>
    </row>
    <row r="326" spans="1:4" x14ac:dyDescent="0.25">
      <c r="A326">
        <v>321</v>
      </c>
      <c r="B326">
        <v>5516.6005670388704</v>
      </c>
      <c r="C326">
        <v>-5.0004305555555568</v>
      </c>
      <c r="D326">
        <v>-7.4979166666666659</v>
      </c>
    </row>
    <row r="327" spans="1:4" x14ac:dyDescent="0.25">
      <c r="A327">
        <v>322</v>
      </c>
      <c r="B327">
        <v>5523.6562998590398</v>
      </c>
      <c r="C327">
        <v>-4.9107638888888898</v>
      </c>
      <c r="D327">
        <v>-7.2025833333333322</v>
      </c>
    </row>
    <row r="328" spans="1:4" x14ac:dyDescent="0.25">
      <c r="A328">
        <v>323</v>
      </c>
      <c r="B328">
        <v>5529.5255454710295</v>
      </c>
      <c r="C328">
        <v>-4.9305416666666666</v>
      </c>
      <c r="D328">
        <v>-7.1248055555555556</v>
      </c>
    </row>
    <row r="329" spans="1:4" x14ac:dyDescent="0.25">
      <c r="A329">
        <v>324</v>
      </c>
      <c r="B329">
        <v>5536.6884461817599</v>
      </c>
      <c r="C329">
        <v>-4.8193194444444449</v>
      </c>
      <c r="D329">
        <v>-6.8860277777777767</v>
      </c>
    </row>
    <row r="330" spans="1:4" x14ac:dyDescent="0.25">
      <c r="A330">
        <v>325</v>
      </c>
      <c r="B330">
        <v>5542.4611489396102</v>
      </c>
      <c r="C330">
        <v>-5.030652777777779</v>
      </c>
      <c r="D330">
        <v>-6.9070277777777775</v>
      </c>
    </row>
    <row r="331" spans="1:4" x14ac:dyDescent="0.25">
      <c r="A331">
        <v>326</v>
      </c>
      <c r="B331">
        <v>5548.6558961140199</v>
      </c>
      <c r="C331">
        <v>-4.9655416666666676</v>
      </c>
      <c r="D331">
        <v>-5.9298055555555553</v>
      </c>
    </row>
    <row r="332" spans="1:4" x14ac:dyDescent="0.25">
      <c r="A332">
        <v>327</v>
      </c>
      <c r="B332">
        <v>5555.26324623856</v>
      </c>
      <c r="C332">
        <v>-5.4368750000000023</v>
      </c>
      <c r="D332">
        <v>-6.6910277777777782</v>
      </c>
    </row>
    <row r="333" spans="1:4" x14ac:dyDescent="0.25">
      <c r="A333">
        <v>328</v>
      </c>
      <c r="B333">
        <v>5561.8320307982503</v>
      </c>
      <c r="C333">
        <v>-4.4556527777777779</v>
      </c>
      <c r="D333">
        <v>-7.1236944444444443</v>
      </c>
    </row>
    <row r="334" spans="1:4" x14ac:dyDescent="0.25">
      <c r="A334">
        <v>329</v>
      </c>
      <c r="B334">
        <v>5567.6179437833798</v>
      </c>
      <c r="C334">
        <v>-3.8342083333333346</v>
      </c>
      <c r="D334">
        <v>-6.5354722222222223</v>
      </c>
    </row>
    <row r="335" spans="1:4" x14ac:dyDescent="0.25">
      <c r="A335">
        <v>330</v>
      </c>
      <c r="B335">
        <v>5573.5539956850198</v>
      </c>
      <c r="C335">
        <v>-2.9686944444444432</v>
      </c>
      <c r="D335">
        <v>-5.7143611111111117</v>
      </c>
    </row>
    <row r="336" spans="1:4" x14ac:dyDescent="0.25">
      <c r="A336">
        <v>331</v>
      </c>
      <c r="B336">
        <v>5579.5425197418499</v>
      </c>
      <c r="C336">
        <v>-2.7055833333333323</v>
      </c>
      <c r="D336">
        <v>-4.7405833333333343</v>
      </c>
    </row>
    <row r="337" spans="1:5" x14ac:dyDescent="0.25">
      <c r="A337">
        <v>332</v>
      </c>
      <c r="B337">
        <v>5585.2863919613501</v>
      </c>
      <c r="C337">
        <v>-3.5605833333333319</v>
      </c>
      <c r="D337">
        <v>-5.0983611111111111</v>
      </c>
    </row>
    <row r="338" spans="1:5" x14ac:dyDescent="0.25">
      <c r="A338">
        <v>333</v>
      </c>
      <c r="B338">
        <v>5591.14493650439</v>
      </c>
      <c r="C338">
        <v>-3.8325833333333321</v>
      </c>
      <c r="D338">
        <v>-5.3712499999999999</v>
      </c>
    </row>
    <row r="339" spans="1:5" x14ac:dyDescent="0.25">
      <c r="A339">
        <v>334</v>
      </c>
      <c r="B339">
        <v>5596.7273254108104</v>
      </c>
      <c r="C339">
        <v>-4.9733611111111102</v>
      </c>
      <c r="D339">
        <v>-6.0490277777777779</v>
      </c>
    </row>
    <row r="340" spans="1:5" x14ac:dyDescent="0.25">
      <c r="A340">
        <v>335</v>
      </c>
      <c r="B340">
        <v>5602.4881409447698</v>
      </c>
      <c r="C340">
        <v>-5.4886944444444437</v>
      </c>
      <c r="D340">
        <v>-7.8913611111111113</v>
      </c>
    </row>
    <row r="341" spans="1:5" x14ac:dyDescent="0.25">
      <c r="A341">
        <v>336</v>
      </c>
      <c r="B341">
        <v>5608.0612109491403</v>
      </c>
      <c r="C341">
        <v>-4.8616944444444439</v>
      </c>
      <c r="D341">
        <v>-8.2738055555555565</v>
      </c>
    </row>
    <row r="342" spans="1:5" x14ac:dyDescent="0.25">
      <c r="A342">
        <v>337</v>
      </c>
      <c r="B342">
        <v>5614.0737640486896</v>
      </c>
      <c r="C342">
        <v>-5.4073611111111104</v>
      </c>
      <c r="D342">
        <v>-8.754249999999999</v>
      </c>
    </row>
    <row r="343" spans="1:5" x14ac:dyDescent="0.25">
      <c r="A343">
        <v>338</v>
      </c>
      <c r="B343">
        <v>5620.1027808136796</v>
      </c>
      <c r="C343">
        <v>-6.6442499999999995</v>
      </c>
      <c r="D343">
        <v>-10.163027777777776</v>
      </c>
    </row>
    <row r="344" spans="1:5" x14ac:dyDescent="0.25">
      <c r="A344">
        <v>339</v>
      </c>
      <c r="B344">
        <v>5625.8998952807897</v>
      </c>
      <c r="C344">
        <v>-6.0674722222222215</v>
      </c>
      <c r="D344">
        <v>-9.6282499999999995</v>
      </c>
    </row>
    <row r="345" spans="1:5" x14ac:dyDescent="0.25">
      <c r="A345">
        <v>340</v>
      </c>
      <c r="B345">
        <v>5631.5817735390501</v>
      </c>
      <c r="C345">
        <v>-5.7380277777777771</v>
      </c>
      <c r="D345">
        <v>-9.5009166666666651</v>
      </c>
    </row>
    <row r="346" spans="1:5" x14ac:dyDescent="0.25">
      <c r="A346">
        <v>341</v>
      </c>
      <c r="B346">
        <v>5636.9556101073904</v>
      </c>
      <c r="C346">
        <v>-5.9174722222222211</v>
      </c>
      <c r="D346">
        <v>-9.7078055555555558</v>
      </c>
    </row>
    <row r="347" spans="1:5" x14ac:dyDescent="0.25">
      <c r="A347">
        <v>342</v>
      </c>
      <c r="B347">
        <v>5642.6035614214798</v>
      </c>
      <c r="C347">
        <v>-5.6653611111111104</v>
      </c>
      <c r="D347">
        <v>-9.7178055555555574</v>
      </c>
    </row>
    <row r="348" spans="1:5" x14ac:dyDescent="0.25">
      <c r="A348">
        <v>343</v>
      </c>
      <c r="B348">
        <v>5648.24870488948</v>
      </c>
      <c r="C348">
        <v>-6.0614722222222213</v>
      </c>
      <c r="D348">
        <v>-9.7112499999999979</v>
      </c>
      <c r="E348">
        <v>0</v>
      </c>
    </row>
    <row r="349" spans="1:5" x14ac:dyDescent="0.25">
      <c r="A349">
        <v>344</v>
      </c>
      <c r="B349">
        <v>5653.9924736859502</v>
      </c>
      <c r="C349">
        <v>-6.1413611111111095</v>
      </c>
      <c r="D349">
        <v>-9.8478055555555564</v>
      </c>
    </row>
    <row r="350" spans="1:5" x14ac:dyDescent="0.25">
      <c r="A350">
        <v>345</v>
      </c>
      <c r="B350">
        <v>5659.3863551295399</v>
      </c>
      <c r="C350">
        <v>-5.4070277777777775</v>
      </c>
      <c r="D350">
        <v>-9.5523611111111126</v>
      </c>
    </row>
    <row r="351" spans="1:5" x14ac:dyDescent="0.25">
      <c r="A351">
        <v>346</v>
      </c>
      <c r="B351">
        <v>5663.5672962769804</v>
      </c>
      <c r="C351">
        <v>-4.6596944444444439</v>
      </c>
      <c r="D351">
        <v>-7.810249999999999</v>
      </c>
    </row>
    <row r="352" spans="1:5" x14ac:dyDescent="0.25">
      <c r="A352">
        <v>347</v>
      </c>
      <c r="B352">
        <v>5668.6356170997196</v>
      </c>
      <c r="C352">
        <v>-6.2058055555555542</v>
      </c>
      <c r="D352">
        <v>-9.2222500000000007</v>
      </c>
    </row>
    <row r="353" spans="1:4" x14ac:dyDescent="0.25">
      <c r="A353">
        <v>348</v>
      </c>
      <c r="B353">
        <v>5673.3675774350204</v>
      </c>
      <c r="C353">
        <v>-6.4280277777777766</v>
      </c>
      <c r="D353">
        <v>-9.0956944444444439</v>
      </c>
    </row>
    <row r="354" spans="1:4" x14ac:dyDescent="0.25">
      <c r="A354">
        <v>349</v>
      </c>
      <c r="B354">
        <v>5678.5390772157098</v>
      </c>
      <c r="C354">
        <v>-6.4068055555555539</v>
      </c>
      <c r="D354">
        <v>-9.3552499999999998</v>
      </c>
    </row>
    <row r="355" spans="1:4" x14ac:dyDescent="0.25">
      <c r="A355">
        <v>350</v>
      </c>
      <c r="B355">
        <v>5683.8710283509699</v>
      </c>
      <c r="C355">
        <v>-5.6353611111111093</v>
      </c>
      <c r="D355">
        <v>-9.1095833333333331</v>
      </c>
    </row>
    <row r="356" spans="1:4" x14ac:dyDescent="0.25">
      <c r="A356">
        <v>351</v>
      </c>
      <c r="B356">
        <v>5688.6555552475802</v>
      </c>
      <c r="C356">
        <v>-4.6525833333333324</v>
      </c>
      <c r="D356">
        <v>-7.8272500000000003</v>
      </c>
    </row>
    <row r="357" spans="1:4" x14ac:dyDescent="0.25">
      <c r="A357">
        <v>352</v>
      </c>
      <c r="B357">
        <v>5693.7078936988601</v>
      </c>
      <c r="C357">
        <v>-5.6184722222222208</v>
      </c>
      <c r="D357">
        <v>-8.1406944444444438</v>
      </c>
    </row>
    <row r="358" spans="1:4" x14ac:dyDescent="0.25">
      <c r="A358">
        <v>353</v>
      </c>
      <c r="B358">
        <v>5699.04457392319</v>
      </c>
      <c r="C358">
        <v>-6.1806944444444429</v>
      </c>
      <c r="D358">
        <v>-9.4008055555555554</v>
      </c>
    </row>
    <row r="359" spans="1:4" x14ac:dyDescent="0.25">
      <c r="A359">
        <v>354</v>
      </c>
      <c r="B359">
        <v>5703.88309227625</v>
      </c>
      <c r="C359">
        <v>-6.0128055555555537</v>
      </c>
      <c r="D359">
        <v>-9.9763611111111103</v>
      </c>
    </row>
    <row r="360" spans="1:4" x14ac:dyDescent="0.25">
      <c r="A360">
        <v>355</v>
      </c>
      <c r="B360">
        <v>5708.5983803134995</v>
      </c>
      <c r="C360">
        <v>-5.5336944444444427</v>
      </c>
      <c r="D360">
        <v>-9.8956944444444463</v>
      </c>
    </row>
    <row r="361" spans="1:4" x14ac:dyDescent="0.25">
      <c r="A361">
        <v>356</v>
      </c>
      <c r="B361">
        <v>5713.7021579616603</v>
      </c>
      <c r="C361">
        <v>-5.542583333333333</v>
      </c>
      <c r="D361">
        <v>-9.7863611111111108</v>
      </c>
    </row>
    <row r="362" spans="1:4" x14ac:dyDescent="0.25">
      <c r="A362">
        <v>357</v>
      </c>
      <c r="B362">
        <v>5718.5411620614004</v>
      </c>
      <c r="C362">
        <v>-4.2549166666666656</v>
      </c>
      <c r="D362">
        <v>-8.9644722222222217</v>
      </c>
    </row>
    <row r="363" spans="1:4" x14ac:dyDescent="0.25">
      <c r="A363">
        <v>358</v>
      </c>
      <c r="B363">
        <v>5723.4609488801898</v>
      </c>
      <c r="C363">
        <v>-5.5398055555555548</v>
      </c>
      <c r="D363">
        <v>-9.7919166666666673</v>
      </c>
    </row>
    <row r="364" spans="1:4" x14ac:dyDescent="0.25">
      <c r="A364">
        <v>359</v>
      </c>
      <c r="B364">
        <v>5728.7031432758204</v>
      </c>
      <c r="C364">
        <v>-4.7480277777777768</v>
      </c>
      <c r="D364">
        <v>-8.593361111111113</v>
      </c>
    </row>
    <row r="365" spans="1:4" x14ac:dyDescent="0.25">
      <c r="A365">
        <v>360</v>
      </c>
      <c r="B365">
        <v>5733.7261422443398</v>
      </c>
      <c r="C365">
        <v>-6.1294722222222209</v>
      </c>
      <c r="D365">
        <v>-9.3788055555555552</v>
      </c>
    </row>
    <row r="366" spans="1:4" x14ac:dyDescent="0.25">
      <c r="A366">
        <v>361</v>
      </c>
      <c r="B366">
        <v>5738.76041637656</v>
      </c>
      <c r="C366">
        <v>-5.8736944444444434</v>
      </c>
      <c r="D366">
        <v>-10.151249999999999</v>
      </c>
    </row>
    <row r="367" spans="1:4" x14ac:dyDescent="0.25">
      <c r="A367">
        <v>362</v>
      </c>
      <c r="B367">
        <v>5743.5059138636097</v>
      </c>
      <c r="C367">
        <v>-6.4196944444444428</v>
      </c>
      <c r="D367">
        <v>-10.427916666666667</v>
      </c>
    </row>
    <row r="368" spans="1:4" x14ac:dyDescent="0.25">
      <c r="A368">
        <v>363</v>
      </c>
      <c r="B368">
        <v>5748.6844814261503</v>
      </c>
      <c r="C368">
        <v>-5.725472222222221</v>
      </c>
      <c r="D368">
        <v>-9.9379166666666681</v>
      </c>
    </row>
    <row r="369" spans="1:5" x14ac:dyDescent="0.25">
      <c r="A369">
        <v>364</v>
      </c>
      <c r="B369">
        <v>5753.41248804109</v>
      </c>
      <c r="C369">
        <v>-5.5213611111111103</v>
      </c>
      <c r="D369">
        <v>-10.418138888888889</v>
      </c>
    </row>
    <row r="370" spans="1:5" x14ac:dyDescent="0.25">
      <c r="A370">
        <v>365</v>
      </c>
      <c r="B370">
        <v>5758.56865212496</v>
      </c>
      <c r="C370">
        <v>-5.8379166666666658</v>
      </c>
      <c r="D370">
        <v>-10.58925</v>
      </c>
    </row>
    <row r="371" spans="1:5" x14ac:dyDescent="0.25">
      <c r="A371">
        <v>366</v>
      </c>
      <c r="B371">
        <v>5763.6548044462297</v>
      </c>
      <c r="C371">
        <v>-5.4680277777777775</v>
      </c>
      <c r="D371">
        <v>-10.742694444444444</v>
      </c>
    </row>
    <row r="372" spans="1:5" x14ac:dyDescent="0.25">
      <c r="A372">
        <v>367</v>
      </c>
      <c r="B372">
        <v>5768.7646286483496</v>
      </c>
      <c r="C372">
        <v>-5.4813611111111111</v>
      </c>
      <c r="D372">
        <v>-10.643694444444444</v>
      </c>
    </row>
    <row r="373" spans="1:5" x14ac:dyDescent="0.25">
      <c r="A373">
        <v>368</v>
      </c>
      <c r="B373">
        <v>5773.2251126288002</v>
      </c>
      <c r="C373">
        <v>-5.6346944444444427</v>
      </c>
      <c r="D373">
        <v>-10.246027777777778</v>
      </c>
    </row>
    <row r="374" spans="1:5" x14ac:dyDescent="0.25">
      <c r="A374">
        <v>369</v>
      </c>
      <c r="B374">
        <v>5777.8672209594397</v>
      </c>
      <c r="C374">
        <v>-6.129361111111109</v>
      </c>
      <c r="D374">
        <v>-10.812138888888889</v>
      </c>
      <c r="E374">
        <v>0</v>
      </c>
    </row>
    <row r="375" spans="1:5" x14ac:dyDescent="0.25">
      <c r="A375">
        <v>370</v>
      </c>
      <c r="B375">
        <v>5783.2398962709203</v>
      </c>
      <c r="C375">
        <v>-6.0322499999999977</v>
      </c>
      <c r="D375">
        <v>-10.72647222222222</v>
      </c>
    </row>
    <row r="376" spans="1:5" x14ac:dyDescent="0.25">
      <c r="A376">
        <v>371</v>
      </c>
      <c r="B376">
        <v>5788.1142156912301</v>
      </c>
      <c r="C376">
        <v>-6.8203611111111098</v>
      </c>
      <c r="D376">
        <v>-10.81291666666667</v>
      </c>
    </row>
    <row r="377" spans="1:5" x14ac:dyDescent="0.25">
      <c r="A377">
        <v>372</v>
      </c>
      <c r="B377">
        <v>5792.6263315996803</v>
      </c>
      <c r="C377">
        <v>-6.6331388888888885</v>
      </c>
      <c r="D377">
        <v>-10.562805555555556</v>
      </c>
    </row>
    <row r="378" spans="1:5" x14ac:dyDescent="0.25">
      <c r="A378">
        <v>373</v>
      </c>
      <c r="B378">
        <v>5797.7076873271899</v>
      </c>
      <c r="C378">
        <v>-5.9748055555555544</v>
      </c>
      <c r="D378">
        <v>-10.378027777777779</v>
      </c>
    </row>
    <row r="379" spans="1:5" x14ac:dyDescent="0.25">
      <c r="A379">
        <v>374</v>
      </c>
      <c r="B379">
        <v>5802.5968273337303</v>
      </c>
      <c r="C379">
        <v>-5.0949166666666663</v>
      </c>
      <c r="D379">
        <v>-10.306138888888889</v>
      </c>
    </row>
    <row r="380" spans="1:5" x14ac:dyDescent="0.25">
      <c r="A380">
        <v>375</v>
      </c>
      <c r="B380">
        <v>5807.6291943073902</v>
      </c>
      <c r="C380">
        <v>-5.1683611111111105</v>
      </c>
      <c r="D380">
        <v>-10.141249999999999</v>
      </c>
    </row>
    <row r="381" spans="1:5" x14ac:dyDescent="0.25">
      <c r="A381">
        <v>376</v>
      </c>
      <c r="B381">
        <v>5812.5180413861799</v>
      </c>
      <c r="C381">
        <v>-4.8698055555555539</v>
      </c>
      <c r="D381">
        <v>-10.364361111111112</v>
      </c>
    </row>
    <row r="382" spans="1:5" x14ac:dyDescent="0.25">
      <c r="A382">
        <v>377</v>
      </c>
      <c r="B382">
        <v>5817.36723341162</v>
      </c>
      <c r="C382">
        <v>-5.1380277777777774</v>
      </c>
      <c r="D382">
        <v>-10.469805555555554</v>
      </c>
    </row>
    <row r="383" spans="1:5" x14ac:dyDescent="0.25">
      <c r="A383">
        <v>378</v>
      </c>
      <c r="B383">
        <v>5822.5912813176601</v>
      </c>
      <c r="C383">
        <v>-5.8496944444444434</v>
      </c>
      <c r="D383">
        <v>-10.334694444444445</v>
      </c>
    </row>
    <row r="384" spans="1:5" x14ac:dyDescent="0.25">
      <c r="A384">
        <v>379</v>
      </c>
      <c r="B384">
        <v>5827.9666215902698</v>
      </c>
      <c r="C384">
        <v>-6.55236111111111</v>
      </c>
      <c r="D384">
        <v>-10.500916666666667</v>
      </c>
    </row>
    <row r="385" spans="1:4" x14ac:dyDescent="0.25">
      <c r="A385">
        <v>380</v>
      </c>
      <c r="B385">
        <v>5833.3840167255403</v>
      </c>
      <c r="C385">
        <v>-5.126027777777777</v>
      </c>
      <c r="D385">
        <v>-10.594694444444446</v>
      </c>
    </row>
    <row r="386" spans="1:4" x14ac:dyDescent="0.25">
      <c r="A386">
        <v>381</v>
      </c>
      <c r="B386">
        <v>5838.8796846184196</v>
      </c>
      <c r="C386">
        <v>-6.0996944444444434</v>
      </c>
      <c r="D386">
        <v>-10.81625</v>
      </c>
    </row>
    <row r="387" spans="1:4" x14ac:dyDescent="0.25">
      <c r="A387">
        <v>382</v>
      </c>
      <c r="B387">
        <v>5843.9499420521997</v>
      </c>
      <c r="C387">
        <v>-6.0858055555555541</v>
      </c>
      <c r="D387">
        <v>-10.525916666666665</v>
      </c>
    </row>
    <row r="388" spans="1:4" x14ac:dyDescent="0.25">
      <c r="A388">
        <v>383</v>
      </c>
      <c r="B388">
        <v>5849.0319279058103</v>
      </c>
      <c r="C388">
        <v>-4.9235833333333314</v>
      </c>
      <c r="D388">
        <v>-9.2820277777777758</v>
      </c>
    </row>
    <row r="389" spans="1:4" x14ac:dyDescent="0.25">
      <c r="A389">
        <v>384</v>
      </c>
      <c r="B389">
        <v>5854.2436909456201</v>
      </c>
      <c r="C389">
        <v>-4.7776944444444442</v>
      </c>
      <c r="D389">
        <v>-8.5978055555555581</v>
      </c>
    </row>
    <row r="390" spans="1:4" x14ac:dyDescent="0.25">
      <c r="A390">
        <v>385</v>
      </c>
      <c r="B390">
        <v>5859.5343589336899</v>
      </c>
      <c r="C390">
        <v>-4.4844722222222213</v>
      </c>
      <c r="D390">
        <v>-8.7560277777777777</v>
      </c>
    </row>
    <row r="391" spans="1:4" x14ac:dyDescent="0.25">
      <c r="A391">
        <v>386</v>
      </c>
      <c r="B391">
        <v>5865.3932107389701</v>
      </c>
      <c r="C391">
        <v>-4.3738055555555544</v>
      </c>
      <c r="D391">
        <v>-9.3049166666666672</v>
      </c>
    </row>
    <row r="392" spans="1:4" x14ac:dyDescent="0.25">
      <c r="A392">
        <v>387</v>
      </c>
      <c r="B392">
        <v>5871.1847132365701</v>
      </c>
      <c r="C392">
        <v>-3.9548055555555544</v>
      </c>
      <c r="D392">
        <v>-7.6649166666666666</v>
      </c>
    </row>
    <row r="393" spans="1:4" x14ac:dyDescent="0.25">
      <c r="A393">
        <v>388</v>
      </c>
      <c r="B393">
        <v>5876.6098784382702</v>
      </c>
      <c r="C393">
        <v>-3.0262499999999992</v>
      </c>
      <c r="D393">
        <v>-5.0146944444444452</v>
      </c>
    </row>
    <row r="394" spans="1:4" x14ac:dyDescent="0.25">
      <c r="A394">
        <v>390</v>
      </c>
      <c r="B394">
        <v>5887.7907437489703</v>
      </c>
      <c r="C394">
        <v>-2.6188055555555545</v>
      </c>
      <c r="D394">
        <v>-5.4468055555555548</v>
      </c>
    </row>
    <row r="395" spans="1:4" x14ac:dyDescent="0.25">
      <c r="A395">
        <v>392</v>
      </c>
      <c r="B395">
        <v>5899.9518860767903</v>
      </c>
      <c r="C395">
        <v>-3.0140277777777769</v>
      </c>
      <c r="D395">
        <v>-6.4968055555555555</v>
      </c>
    </row>
    <row r="396" spans="1:4" x14ac:dyDescent="0.25">
      <c r="A396">
        <v>394</v>
      </c>
      <c r="B396">
        <v>5911.7595961273801</v>
      </c>
      <c r="C396">
        <v>-3.2730277777777768</v>
      </c>
      <c r="D396">
        <v>-5.9764722222222222</v>
      </c>
    </row>
    <row r="397" spans="1:4" x14ac:dyDescent="0.25">
      <c r="A397">
        <v>396</v>
      </c>
      <c r="B397">
        <v>5923.3690521851504</v>
      </c>
      <c r="C397">
        <v>-3.0112499999999986</v>
      </c>
      <c r="D397">
        <v>-5.8499166666666662</v>
      </c>
    </row>
    <row r="398" spans="1:4" x14ac:dyDescent="0.25">
      <c r="A398">
        <v>398</v>
      </c>
      <c r="B398">
        <v>5936.36891886187</v>
      </c>
      <c r="C398">
        <v>-2.3159166666666655</v>
      </c>
      <c r="D398">
        <v>-4.5962500000000004</v>
      </c>
    </row>
    <row r="399" spans="1:4" x14ac:dyDescent="0.25">
      <c r="A399">
        <v>400</v>
      </c>
      <c r="B399">
        <v>5948.0756981270297</v>
      </c>
      <c r="C399">
        <v>-2.3729166666666655</v>
      </c>
      <c r="D399">
        <v>-3.8382499999999995</v>
      </c>
    </row>
    <row r="400" spans="1:4" x14ac:dyDescent="0.25">
      <c r="A400">
        <v>402</v>
      </c>
      <c r="B400">
        <v>5961.9577425543703</v>
      </c>
      <c r="C400">
        <v>-3.6080277777777763</v>
      </c>
      <c r="D400">
        <v>-6.8221388888888885</v>
      </c>
    </row>
    <row r="401" spans="1:5" x14ac:dyDescent="0.25">
      <c r="A401">
        <v>404</v>
      </c>
      <c r="B401">
        <v>5974.6744578572898</v>
      </c>
      <c r="C401">
        <v>-5.5404722222222214</v>
      </c>
      <c r="D401">
        <v>-8.2870277777777783</v>
      </c>
    </row>
    <row r="402" spans="1:5" x14ac:dyDescent="0.25">
      <c r="A402">
        <v>406</v>
      </c>
      <c r="B402">
        <v>5986.7617201236399</v>
      </c>
      <c r="C402">
        <v>-4.6678055555555549</v>
      </c>
      <c r="D402">
        <v>-9.4202500000000011</v>
      </c>
    </row>
    <row r="403" spans="1:5" x14ac:dyDescent="0.25">
      <c r="A403">
        <v>408</v>
      </c>
      <c r="B403">
        <v>6000.5530572874004</v>
      </c>
      <c r="C403">
        <v>-5.5470277777777772</v>
      </c>
      <c r="D403">
        <v>-10.165361111111112</v>
      </c>
    </row>
    <row r="404" spans="1:5" x14ac:dyDescent="0.25">
      <c r="A404">
        <v>410</v>
      </c>
      <c r="B404">
        <v>6013.8428937389299</v>
      </c>
      <c r="C404">
        <v>-5.2993611111111107</v>
      </c>
      <c r="D404">
        <v>-10.341583333333332</v>
      </c>
    </row>
    <row r="405" spans="1:5" x14ac:dyDescent="0.25">
      <c r="A405">
        <v>412</v>
      </c>
      <c r="B405">
        <v>6025.0576314990103</v>
      </c>
      <c r="C405">
        <v>-5.3836944444444441</v>
      </c>
      <c r="D405">
        <v>-10.452249999999998</v>
      </c>
    </row>
    <row r="406" spans="1:5" x14ac:dyDescent="0.25">
      <c r="A406">
        <v>414</v>
      </c>
      <c r="B406">
        <v>6036.9291925685202</v>
      </c>
      <c r="C406">
        <v>-4.9091388888888874</v>
      </c>
      <c r="D406">
        <v>-9.9573611111111102</v>
      </c>
    </row>
    <row r="407" spans="1:5" x14ac:dyDescent="0.25">
      <c r="A407">
        <v>416</v>
      </c>
      <c r="B407">
        <v>6047.6792671220801</v>
      </c>
      <c r="C407">
        <v>-6.0591527777777783</v>
      </c>
      <c r="D407">
        <v>-10.658458333333334</v>
      </c>
    </row>
    <row r="408" spans="1:5" x14ac:dyDescent="0.25">
      <c r="A408">
        <v>418</v>
      </c>
      <c r="B408">
        <v>6057.7791701978304</v>
      </c>
      <c r="C408">
        <v>-5.1155972222222221</v>
      </c>
      <c r="D408">
        <v>-10.107791666666666</v>
      </c>
    </row>
    <row r="409" spans="1:5" x14ac:dyDescent="0.25">
      <c r="A409">
        <v>420</v>
      </c>
      <c r="B409">
        <v>6067.4017052070903</v>
      </c>
      <c r="C409">
        <v>-5.259819444444445</v>
      </c>
      <c r="D409">
        <v>-10.351902777777777</v>
      </c>
    </row>
    <row r="410" spans="1:5" x14ac:dyDescent="0.25">
      <c r="A410">
        <v>422</v>
      </c>
      <c r="B410">
        <v>6076.5186802511498</v>
      </c>
      <c r="C410">
        <v>-5.1668194444444451</v>
      </c>
      <c r="D410">
        <v>-9.5705694444444429</v>
      </c>
    </row>
    <row r="411" spans="1:5" x14ac:dyDescent="0.25">
      <c r="A411">
        <v>423</v>
      </c>
      <c r="E411">
        <v>0</v>
      </c>
    </row>
    <row r="412" spans="1:5" x14ac:dyDescent="0.25">
      <c r="A412">
        <v>424</v>
      </c>
      <c r="B412">
        <v>6085.26185313114</v>
      </c>
      <c r="C412">
        <v>-5.0272222222222211</v>
      </c>
      <c r="D412">
        <v>-10.827125000000001</v>
      </c>
    </row>
    <row r="413" spans="1:5" x14ac:dyDescent="0.25">
      <c r="A413">
        <v>426</v>
      </c>
      <c r="B413">
        <v>6093.5295814567799</v>
      </c>
      <c r="C413">
        <v>-4.5477083333333326</v>
      </c>
      <c r="D413">
        <v>-8.9234583333333344</v>
      </c>
    </row>
    <row r="414" spans="1:5" x14ac:dyDescent="0.25">
      <c r="A414">
        <v>428</v>
      </c>
      <c r="B414">
        <v>6101.0143017219798</v>
      </c>
      <c r="C414">
        <v>-5.8874861111111114</v>
      </c>
      <c r="D414">
        <v>-10.808125</v>
      </c>
    </row>
    <row r="415" spans="1:5" x14ac:dyDescent="0.25">
      <c r="A415">
        <v>430</v>
      </c>
      <c r="B415">
        <v>6107.04786939724</v>
      </c>
      <c r="C415">
        <v>-5.6518194444444454</v>
      </c>
      <c r="D415">
        <v>-10.756236111111113</v>
      </c>
    </row>
    <row r="416" spans="1:5" x14ac:dyDescent="0.25">
      <c r="A416">
        <v>432</v>
      </c>
      <c r="B416">
        <v>6112.2815928136097</v>
      </c>
      <c r="C416">
        <v>-5.6113750000000007</v>
      </c>
      <c r="D416">
        <v>-10.779902777777778</v>
      </c>
    </row>
    <row r="417" spans="1:5" x14ac:dyDescent="0.25">
      <c r="A417">
        <v>434</v>
      </c>
      <c r="B417">
        <v>6116.52189372878</v>
      </c>
      <c r="C417">
        <v>-5.6422638888888903</v>
      </c>
      <c r="D417">
        <v>-10.408013888888888</v>
      </c>
    </row>
    <row r="418" spans="1:5" x14ac:dyDescent="0.25">
      <c r="A418">
        <v>436</v>
      </c>
      <c r="B418">
        <v>6119.8547801627201</v>
      </c>
      <c r="C418">
        <v>-5.5065972222222221</v>
      </c>
      <c r="D418">
        <v>-10.565791666666668</v>
      </c>
    </row>
    <row r="419" spans="1:5" x14ac:dyDescent="0.25">
      <c r="A419">
        <v>438</v>
      </c>
      <c r="B419">
        <v>6122.2704518312103</v>
      </c>
      <c r="C419">
        <v>-5.1802638888888897</v>
      </c>
      <c r="D419">
        <v>-10.935569444444445</v>
      </c>
    </row>
    <row r="420" spans="1:5" x14ac:dyDescent="0.25">
      <c r="A420">
        <v>440</v>
      </c>
      <c r="B420">
        <v>6124.4665245477399</v>
      </c>
      <c r="C420">
        <v>-6.1114861111111125</v>
      </c>
      <c r="D420">
        <v>-11.033791666666666</v>
      </c>
    </row>
    <row r="421" spans="1:5" x14ac:dyDescent="0.25">
      <c r="A421">
        <v>442</v>
      </c>
      <c r="B421">
        <v>6126.57104826676</v>
      </c>
      <c r="C421">
        <v>-4.0927083333333343</v>
      </c>
      <c r="D421">
        <v>-9.2630138888888904</v>
      </c>
    </row>
    <row r="422" spans="1:5" x14ac:dyDescent="0.25">
      <c r="A422">
        <v>444</v>
      </c>
      <c r="B422">
        <v>6128.46580069641</v>
      </c>
      <c r="C422">
        <v>-5.0665555555555546</v>
      </c>
      <c r="D422">
        <v>-9.7807916666666674</v>
      </c>
    </row>
    <row r="423" spans="1:5" x14ac:dyDescent="0.25">
      <c r="A423">
        <v>446</v>
      </c>
      <c r="B423">
        <v>6130.3108192188301</v>
      </c>
      <c r="C423">
        <v>-5.7669305555555557</v>
      </c>
      <c r="D423">
        <v>-10.31523611111111</v>
      </c>
    </row>
    <row r="424" spans="1:5" x14ac:dyDescent="0.25">
      <c r="A424">
        <v>448</v>
      </c>
      <c r="B424">
        <v>6132.1543772233199</v>
      </c>
      <c r="C424">
        <v>-4.3814861111111112</v>
      </c>
      <c r="D424">
        <v>-8.7892361111111104</v>
      </c>
    </row>
    <row r="425" spans="1:5" x14ac:dyDescent="0.25">
      <c r="A425">
        <v>450</v>
      </c>
      <c r="B425">
        <v>6133.6249373048904</v>
      </c>
      <c r="C425">
        <v>-5.3327083333333345</v>
      </c>
      <c r="D425">
        <v>-9.6217916666666667</v>
      </c>
      <c r="E425">
        <v>0</v>
      </c>
    </row>
    <row r="426" spans="1:5" x14ac:dyDescent="0.25">
      <c r="A426">
        <v>452</v>
      </c>
      <c r="B426">
        <v>6135.7162619946002</v>
      </c>
      <c r="C426">
        <v>-4.6478194444444449</v>
      </c>
      <c r="D426">
        <v>-8.9893472222222233</v>
      </c>
    </row>
    <row r="427" spans="1:5" x14ac:dyDescent="0.25">
      <c r="A427">
        <v>454</v>
      </c>
      <c r="B427">
        <v>6137.3039822691699</v>
      </c>
      <c r="C427">
        <v>-4.6401527777777778</v>
      </c>
      <c r="D427">
        <v>-9.9870138888888889</v>
      </c>
    </row>
    <row r="428" spans="1:5" x14ac:dyDescent="0.25">
      <c r="A428">
        <v>456</v>
      </c>
      <c r="B428">
        <v>6138.5449482318299</v>
      </c>
      <c r="C428">
        <v>-4.6131527777777777</v>
      </c>
      <c r="D428">
        <v>-8.3275694444444444</v>
      </c>
    </row>
    <row r="429" spans="1:5" x14ac:dyDescent="0.25">
      <c r="A429">
        <v>458</v>
      </c>
      <c r="B429">
        <v>6139.8276369794503</v>
      </c>
      <c r="C429">
        <v>-6.2442638888888888</v>
      </c>
      <c r="D429">
        <v>-9.5329027777777782</v>
      </c>
    </row>
    <row r="430" spans="1:5" x14ac:dyDescent="0.25">
      <c r="A430">
        <v>460</v>
      </c>
      <c r="B430">
        <v>6141.3025447360997</v>
      </c>
      <c r="C430">
        <v>-5.0848194444444452</v>
      </c>
      <c r="D430">
        <v>-9.5494583333333338</v>
      </c>
    </row>
    <row r="431" spans="1:5" x14ac:dyDescent="0.25">
      <c r="A431">
        <v>462</v>
      </c>
      <c r="B431">
        <v>6142.5266562551997</v>
      </c>
      <c r="C431">
        <v>-5.6364861111111111</v>
      </c>
      <c r="D431">
        <v>-9.6195694444444442</v>
      </c>
    </row>
    <row r="432" spans="1:5" x14ac:dyDescent="0.25">
      <c r="A432">
        <v>464</v>
      </c>
      <c r="B432">
        <v>6144.3041470251201</v>
      </c>
      <c r="C432">
        <v>-4.7364861111111125</v>
      </c>
      <c r="D432">
        <v>-10.035236111111113</v>
      </c>
    </row>
    <row r="433" spans="1:4" x14ac:dyDescent="0.25">
      <c r="A433">
        <v>466</v>
      </c>
      <c r="B433">
        <v>6145.4090935763797</v>
      </c>
      <c r="C433">
        <v>-4.5744861111111117</v>
      </c>
      <c r="D433">
        <v>-10.602458333333335</v>
      </c>
    </row>
    <row r="434" spans="1:4" x14ac:dyDescent="0.25">
      <c r="A434">
        <v>468</v>
      </c>
      <c r="B434">
        <v>6146.3880003476797</v>
      </c>
      <c r="C434">
        <v>-6.2159305555555555</v>
      </c>
      <c r="D434">
        <v>-10.523680555555558</v>
      </c>
    </row>
    <row r="435" spans="1:4" x14ac:dyDescent="0.25">
      <c r="A435">
        <v>470</v>
      </c>
      <c r="B435">
        <v>6147.6581649149903</v>
      </c>
      <c r="C435">
        <v>-4.8801527777777789</v>
      </c>
      <c r="D435">
        <v>-10.93723611111111</v>
      </c>
    </row>
    <row r="436" spans="1:4" x14ac:dyDescent="0.25">
      <c r="A436">
        <v>472</v>
      </c>
      <c r="B436">
        <v>6149.1759860049897</v>
      </c>
      <c r="C436">
        <v>-4.9595972222222224</v>
      </c>
      <c r="D436">
        <v>-9.8610138888888894</v>
      </c>
    </row>
    <row r="437" spans="1:4" x14ac:dyDescent="0.25">
      <c r="A437">
        <v>474</v>
      </c>
      <c r="B437">
        <v>6150.6696031521797</v>
      </c>
      <c r="C437">
        <v>-5.5272638888888892</v>
      </c>
      <c r="D437">
        <v>-10.306791666666667</v>
      </c>
    </row>
    <row r="438" spans="1:4" x14ac:dyDescent="0.25">
      <c r="A438">
        <v>476</v>
      </c>
      <c r="B438">
        <v>6151.6361045886697</v>
      </c>
      <c r="C438">
        <v>-5.272597222222223</v>
      </c>
      <c r="D438">
        <v>-10.26023611111111</v>
      </c>
    </row>
    <row r="439" spans="1:4" x14ac:dyDescent="0.25">
      <c r="A439">
        <v>478</v>
      </c>
      <c r="B439">
        <v>6152.4329661286101</v>
      </c>
      <c r="C439">
        <v>-5.1848888888888878</v>
      </c>
      <c r="D439">
        <v>-10.370902777777779</v>
      </c>
    </row>
    <row r="440" spans="1:4" x14ac:dyDescent="0.25">
      <c r="A440">
        <v>480</v>
      </c>
      <c r="B440">
        <v>6153.8752306807</v>
      </c>
      <c r="C440">
        <v>-5.235597222222224</v>
      </c>
      <c r="D440">
        <v>-10.060013888888889</v>
      </c>
    </row>
    <row r="441" spans="1:4" x14ac:dyDescent="0.25">
      <c r="A441">
        <v>482</v>
      </c>
      <c r="B441">
        <v>6155.0931284027001</v>
      </c>
      <c r="C441">
        <v>-4.450819444444444</v>
      </c>
      <c r="D441">
        <v>-10.518125</v>
      </c>
    </row>
    <row r="442" spans="1:4" x14ac:dyDescent="0.25">
      <c r="A442">
        <v>484</v>
      </c>
      <c r="B442">
        <v>6156.5883094440696</v>
      </c>
      <c r="C442">
        <v>-5.4893750000000008</v>
      </c>
      <c r="D442">
        <v>-9.5055694444444434</v>
      </c>
    </row>
    <row r="443" spans="1:4" x14ac:dyDescent="0.25">
      <c r="A443">
        <v>486</v>
      </c>
      <c r="B443">
        <v>6157.5176532835203</v>
      </c>
      <c r="C443">
        <v>-5.1258194444444447</v>
      </c>
      <c r="D443">
        <v>-9.5196805555555564</v>
      </c>
    </row>
    <row r="444" spans="1:4" x14ac:dyDescent="0.25">
      <c r="A444">
        <v>488</v>
      </c>
      <c r="B444">
        <v>6158.5806101137096</v>
      </c>
      <c r="C444">
        <v>-5.4919305555555553</v>
      </c>
      <c r="D444">
        <v>-10.059680555555556</v>
      </c>
    </row>
    <row r="445" spans="1:4" x14ac:dyDescent="0.25">
      <c r="A445">
        <v>490</v>
      </c>
      <c r="B445">
        <v>6159.1714698547503</v>
      </c>
      <c r="C445">
        <v>-6.3695972222222235</v>
      </c>
      <c r="D445">
        <v>-10.185680555555557</v>
      </c>
    </row>
    <row r="446" spans="1:4" x14ac:dyDescent="0.25">
      <c r="A446">
        <v>492</v>
      </c>
      <c r="B446">
        <v>6159.6241267738496</v>
      </c>
      <c r="C446">
        <v>-5.421930555555555</v>
      </c>
      <c r="D446">
        <v>-9.7471250000000023</v>
      </c>
    </row>
    <row r="447" spans="1:4" x14ac:dyDescent="0.25">
      <c r="A447">
        <v>494</v>
      </c>
      <c r="B447">
        <v>6160.5219925641304</v>
      </c>
      <c r="C447">
        <v>-4.7889305555555559</v>
      </c>
      <c r="D447">
        <v>-9.9166805555555566</v>
      </c>
    </row>
    <row r="448" spans="1:4" x14ac:dyDescent="0.25">
      <c r="A448">
        <v>496</v>
      </c>
      <c r="B448">
        <v>6161.6991592151799</v>
      </c>
      <c r="C448">
        <v>-4.594819444444445</v>
      </c>
      <c r="D448">
        <v>-10.263902777777778</v>
      </c>
    </row>
    <row r="449" spans="1:4" x14ac:dyDescent="0.25">
      <c r="A449">
        <v>498</v>
      </c>
      <c r="B449">
        <v>6162.9031763687699</v>
      </c>
      <c r="C449">
        <v>-4.9064861111111124</v>
      </c>
      <c r="D449">
        <v>-9.539458333333334</v>
      </c>
    </row>
    <row r="450" spans="1:4" x14ac:dyDescent="0.25">
      <c r="A450">
        <v>500</v>
      </c>
      <c r="B450">
        <v>6164.0032881286897</v>
      </c>
      <c r="C450">
        <v>-4.2825972222222219</v>
      </c>
      <c r="D450">
        <v>-9.2810138888888876</v>
      </c>
    </row>
    <row r="451" spans="1:4" x14ac:dyDescent="0.25">
      <c r="A451">
        <v>502</v>
      </c>
      <c r="B451">
        <v>6165.3675040984499</v>
      </c>
      <c r="C451">
        <v>-5.4439305555555553</v>
      </c>
      <c r="D451">
        <v>-9.9720138888888883</v>
      </c>
    </row>
    <row r="452" spans="1:4" x14ac:dyDescent="0.25">
      <c r="A452">
        <v>504</v>
      </c>
      <c r="B452">
        <v>6166.0240345886896</v>
      </c>
      <c r="C452">
        <v>-5.2915972222222232</v>
      </c>
      <c r="D452">
        <v>-10.146902777777777</v>
      </c>
    </row>
    <row r="453" spans="1:4" x14ac:dyDescent="0.25">
      <c r="A453">
        <v>506</v>
      </c>
      <c r="B453">
        <v>6166.7637404343805</v>
      </c>
      <c r="C453">
        <v>-5.0154861111111124</v>
      </c>
      <c r="D453">
        <v>-10.135458333333334</v>
      </c>
    </row>
    <row r="454" spans="1:4" x14ac:dyDescent="0.25">
      <c r="A454">
        <v>508</v>
      </c>
      <c r="B454">
        <v>6168.0054287530802</v>
      </c>
      <c r="C454">
        <v>-6.3394861111111114</v>
      </c>
      <c r="D454">
        <v>-9.8911250000000006</v>
      </c>
    </row>
    <row r="455" spans="1:4" x14ac:dyDescent="0.25">
      <c r="A455">
        <v>510</v>
      </c>
      <c r="B455">
        <v>6169.0966594081301</v>
      </c>
      <c r="C455">
        <v>-4.5280416666666667</v>
      </c>
      <c r="D455">
        <v>-9.7086805555555546</v>
      </c>
    </row>
    <row r="456" spans="1:4" x14ac:dyDescent="0.25">
      <c r="A456">
        <v>512</v>
      </c>
      <c r="B456">
        <v>6169.9440468862704</v>
      </c>
      <c r="C456">
        <v>-6.1747083333333341</v>
      </c>
      <c r="D456">
        <v>-10.161680555555556</v>
      </c>
    </row>
    <row r="457" spans="1:4" x14ac:dyDescent="0.25">
      <c r="A457">
        <v>514</v>
      </c>
      <c r="B457">
        <v>6170.6454974608196</v>
      </c>
      <c r="C457">
        <v>-5.0361527777777795</v>
      </c>
      <c r="D457">
        <v>-10.501347222222222</v>
      </c>
    </row>
    <row r="458" spans="1:4" x14ac:dyDescent="0.25">
      <c r="A458">
        <v>516</v>
      </c>
      <c r="B458">
        <v>6171.0624801080003</v>
      </c>
      <c r="C458">
        <v>-4.5629305555555568</v>
      </c>
      <c r="D458">
        <v>-9.8045694444444447</v>
      </c>
    </row>
    <row r="459" spans="1:4" x14ac:dyDescent="0.25">
      <c r="A459">
        <v>518</v>
      </c>
      <c r="B459">
        <v>6171.4168913874501</v>
      </c>
      <c r="C459">
        <v>-5.362708333333333</v>
      </c>
      <c r="D459">
        <v>-10.109236111111111</v>
      </c>
    </row>
    <row r="460" spans="1:4" x14ac:dyDescent="0.25">
      <c r="A460">
        <v>520</v>
      </c>
      <c r="B460">
        <v>6171.9730018890104</v>
      </c>
      <c r="C460">
        <v>-5.1077083333333348</v>
      </c>
      <c r="D460">
        <v>-9.8066805555555572</v>
      </c>
    </row>
    <row r="461" spans="1:4" x14ac:dyDescent="0.25">
      <c r="A461">
        <v>522</v>
      </c>
      <c r="B461">
        <v>6172.6719645042103</v>
      </c>
      <c r="C461">
        <v>-5.7988194444444456</v>
      </c>
      <c r="D461">
        <v>-10.195347222222225</v>
      </c>
    </row>
    <row r="462" spans="1:4" x14ac:dyDescent="0.25">
      <c r="A462">
        <v>524</v>
      </c>
      <c r="B462">
        <v>6173.0865817067997</v>
      </c>
      <c r="C462">
        <v>-5.7654861111111115</v>
      </c>
      <c r="D462">
        <v>-10.343236111111111</v>
      </c>
    </row>
    <row r="463" spans="1:4" x14ac:dyDescent="0.25">
      <c r="A463">
        <v>526</v>
      </c>
      <c r="B463">
        <v>6173.85357662967</v>
      </c>
      <c r="C463">
        <v>-4.9907777777777769</v>
      </c>
      <c r="D463">
        <v>-11.354680555555555</v>
      </c>
    </row>
    <row r="464" spans="1:4" x14ac:dyDescent="0.25">
      <c r="A464">
        <v>528</v>
      </c>
      <c r="B464">
        <v>6174.5359472044202</v>
      </c>
      <c r="C464">
        <v>-5.8550416666666667</v>
      </c>
      <c r="D464">
        <v>-10.068347222222222</v>
      </c>
    </row>
    <row r="465" spans="1:4" x14ac:dyDescent="0.25">
      <c r="A465">
        <v>530</v>
      </c>
      <c r="B465">
        <v>6175.5783749429102</v>
      </c>
      <c r="C465">
        <v>-5.3072638888888886</v>
      </c>
      <c r="D465">
        <v>-10.546125</v>
      </c>
    </row>
    <row r="466" spans="1:4" x14ac:dyDescent="0.25">
      <c r="A466">
        <v>532</v>
      </c>
      <c r="B466">
        <v>6176.8034069817404</v>
      </c>
      <c r="C466">
        <v>-5.2847083333333345</v>
      </c>
      <c r="D466">
        <v>-10.329902777777777</v>
      </c>
    </row>
    <row r="467" spans="1:4" x14ac:dyDescent="0.25">
      <c r="A467">
        <v>534</v>
      </c>
      <c r="B467">
        <v>6177.6976757477096</v>
      </c>
      <c r="C467">
        <v>-5.4308194444444444</v>
      </c>
      <c r="D467">
        <v>-10.656124999999999</v>
      </c>
    </row>
    <row r="468" spans="1:4" x14ac:dyDescent="0.25">
      <c r="A468">
        <v>536</v>
      </c>
      <c r="B468">
        <v>6178.2749171444202</v>
      </c>
      <c r="C468">
        <v>-5.3345972222222224</v>
      </c>
      <c r="D468">
        <v>-9.6131250000000001</v>
      </c>
    </row>
    <row r="469" spans="1:4" x14ac:dyDescent="0.25">
      <c r="A469">
        <v>538</v>
      </c>
      <c r="B469">
        <v>6178.8107236587502</v>
      </c>
      <c r="C469">
        <v>-4.4411527777777788</v>
      </c>
      <c r="D469">
        <v>-9.3006805555555552</v>
      </c>
    </row>
    <row r="470" spans="1:4" x14ac:dyDescent="0.25">
      <c r="A470">
        <v>540</v>
      </c>
      <c r="B470">
        <v>6179.8304229199402</v>
      </c>
      <c r="C470">
        <v>-5.1660416666666675</v>
      </c>
      <c r="D470">
        <v>-9.8414583333333336</v>
      </c>
    </row>
    <row r="471" spans="1:4" x14ac:dyDescent="0.25">
      <c r="A471">
        <v>542</v>
      </c>
      <c r="B471">
        <v>6180.8204352521298</v>
      </c>
      <c r="C471">
        <v>-5.9173750000000007</v>
      </c>
      <c r="D471">
        <v>-9.6226805555555561</v>
      </c>
    </row>
    <row r="472" spans="1:4" x14ac:dyDescent="0.25">
      <c r="A472">
        <v>544</v>
      </c>
      <c r="B472">
        <v>6181.4667965026802</v>
      </c>
      <c r="C472">
        <v>-5.3451527777777779</v>
      </c>
      <c r="D472">
        <v>-10.672569444444445</v>
      </c>
    </row>
    <row r="473" spans="1:4" x14ac:dyDescent="0.25">
      <c r="A473">
        <v>546</v>
      </c>
      <c r="B473">
        <v>6182.1618591720098</v>
      </c>
      <c r="C473">
        <v>-4.7849305555555564</v>
      </c>
      <c r="D473">
        <v>-10.526458333333334</v>
      </c>
    </row>
    <row r="474" spans="1:4" x14ac:dyDescent="0.25">
      <c r="A474">
        <v>548</v>
      </c>
      <c r="B474">
        <v>6182.7750290624799</v>
      </c>
      <c r="C474">
        <v>-6.1607083333333339</v>
      </c>
      <c r="D474">
        <v>-10.159124999999998</v>
      </c>
    </row>
    <row r="475" spans="1:4" x14ac:dyDescent="0.25">
      <c r="A475">
        <v>550</v>
      </c>
      <c r="B475">
        <v>6183.5098127392703</v>
      </c>
      <c r="C475">
        <v>-5.6130416666666676</v>
      </c>
      <c r="D475">
        <v>-10.834236111111112</v>
      </c>
    </row>
    <row r="476" spans="1:4" x14ac:dyDescent="0.25">
      <c r="A476">
        <v>552</v>
      </c>
      <c r="B476">
        <v>6184.24499751437</v>
      </c>
      <c r="C476">
        <v>-5.0625972222222231</v>
      </c>
      <c r="D476">
        <v>-10.233013888888889</v>
      </c>
    </row>
    <row r="477" spans="1:4" x14ac:dyDescent="0.25">
      <c r="A477">
        <v>554</v>
      </c>
      <c r="B477">
        <v>6185.11075859633</v>
      </c>
      <c r="C477">
        <v>-4.2322638888888893</v>
      </c>
      <c r="D477">
        <v>-9.9852361111111119</v>
      </c>
    </row>
    <row r="478" spans="1:4" x14ac:dyDescent="0.25">
      <c r="A478">
        <v>556</v>
      </c>
      <c r="B478">
        <v>6185.9240110048704</v>
      </c>
      <c r="C478">
        <v>-3.759263888888889</v>
      </c>
      <c r="D478">
        <v>-9.069902777777779</v>
      </c>
    </row>
    <row r="479" spans="1:4" x14ac:dyDescent="0.25">
      <c r="A479">
        <v>558</v>
      </c>
      <c r="B479">
        <v>6187.0549345606596</v>
      </c>
      <c r="C479">
        <v>-5.2829305555555557</v>
      </c>
      <c r="D479">
        <v>-10.601791666666665</v>
      </c>
    </row>
    <row r="480" spans="1:4" x14ac:dyDescent="0.25">
      <c r="A480">
        <v>560</v>
      </c>
      <c r="B480">
        <v>6187.8172918332302</v>
      </c>
      <c r="C480">
        <v>-5.2455833333333333</v>
      </c>
      <c r="D480">
        <v>-10.786222222222221</v>
      </c>
    </row>
    <row r="481" spans="1:5" x14ac:dyDescent="0.25">
      <c r="A481">
        <v>562</v>
      </c>
      <c r="B481">
        <v>6188.7739032816698</v>
      </c>
      <c r="C481">
        <v>-4.8709166666666661</v>
      </c>
      <c r="D481">
        <v>-10.546555555555557</v>
      </c>
    </row>
    <row r="482" spans="1:5" x14ac:dyDescent="0.25">
      <c r="A482">
        <v>564</v>
      </c>
      <c r="B482">
        <v>6189.9511378982897</v>
      </c>
      <c r="C482">
        <v>-5.5582499999999992</v>
      </c>
      <c r="D482">
        <v>-8.5985555555555546</v>
      </c>
    </row>
    <row r="483" spans="1:5" x14ac:dyDescent="0.25">
      <c r="A483">
        <v>566</v>
      </c>
      <c r="B483">
        <v>6191.3624749390501</v>
      </c>
      <c r="C483">
        <v>-4.9998055555555547</v>
      </c>
      <c r="D483">
        <v>-10.814000000000002</v>
      </c>
    </row>
    <row r="484" spans="1:5" x14ac:dyDescent="0.25">
      <c r="A484">
        <v>568</v>
      </c>
      <c r="B484">
        <v>6192.5787049658202</v>
      </c>
      <c r="C484">
        <v>-5.6378055555555537</v>
      </c>
      <c r="D484">
        <v>-9.9408888888888907</v>
      </c>
    </row>
    <row r="485" spans="1:5" x14ac:dyDescent="0.25">
      <c r="A485">
        <v>570</v>
      </c>
      <c r="B485">
        <v>6193.7893555954597</v>
      </c>
      <c r="C485">
        <v>-5.0866805555555548</v>
      </c>
      <c r="D485">
        <v>-9.5603958333333345</v>
      </c>
    </row>
    <row r="486" spans="1:5" x14ac:dyDescent="0.25">
      <c r="A486">
        <v>572</v>
      </c>
      <c r="B486">
        <v>6195.38876666944</v>
      </c>
      <c r="C486">
        <v>-4.3901388888888873</v>
      </c>
      <c r="D486">
        <v>-9.3982222222222234</v>
      </c>
    </row>
    <row r="487" spans="1:5" x14ac:dyDescent="0.25">
      <c r="A487">
        <v>574</v>
      </c>
      <c r="B487">
        <v>6196.68818430598</v>
      </c>
      <c r="C487">
        <v>-4.8829166666666657</v>
      </c>
      <c r="D487">
        <v>-9.7132222222222211</v>
      </c>
    </row>
    <row r="488" spans="1:5" x14ac:dyDescent="0.25">
      <c r="A488">
        <v>576</v>
      </c>
      <c r="B488">
        <v>6197.8734126172203</v>
      </c>
      <c r="C488">
        <v>-5.3302499999999995</v>
      </c>
      <c r="D488">
        <v>-9.7406666666666659</v>
      </c>
    </row>
    <row r="489" spans="1:5" x14ac:dyDescent="0.25">
      <c r="A489">
        <v>578</v>
      </c>
      <c r="B489">
        <v>6199.1536572643899</v>
      </c>
      <c r="C489">
        <v>-6.0658055555555546</v>
      </c>
      <c r="D489">
        <v>-10.197444444444445</v>
      </c>
    </row>
    <row r="490" spans="1:5" x14ac:dyDescent="0.25">
      <c r="A490">
        <v>580</v>
      </c>
      <c r="B490">
        <v>6200.3787610167501</v>
      </c>
      <c r="C490">
        <v>-4.133916666666666</v>
      </c>
      <c r="D490">
        <v>-9.2281111111111098</v>
      </c>
    </row>
    <row r="491" spans="1:5" x14ac:dyDescent="0.25">
      <c r="A491">
        <v>581</v>
      </c>
      <c r="E491">
        <v>0</v>
      </c>
    </row>
    <row r="492" spans="1:5" x14ac:dyDescent="0.25">
      <c r="A492">
        <v>582</v>
      </c>
      <c r="B492">
        <v>6202.1241450911602</v>
      </c>
      <c r="C492">
        <v>-5.4501388888888878</v>
      </c>
      <c r="D492">
        <v>-10.157444444444444</v>
      </c>
    </row>
    <row r="493" spans="1:5" x14ac:dyDescent="0.25">
      <c r="A493">
        <v>584</v>
      </c>
      <c r="B493">
        <v>6203.5992195342296</v>
      </c>
      <c r="C493">
        <v>-4.7419166666666666</v>
      </c>
      <c r="D493">
        <v>-10.274555555555557</v>
      </c>
    </row>
    <row r="494" spans="1:5" x14ac:dyDescent="0.25">
      <c r="A494">
        <v>586</v>
      </c>
      <c r="B494">
        <v>6205.3007491903199</v>
      </c>
      <c r="C494">
        <v>-5.5088055555555551</v>
      </c>
      <c r="D494">
        <v>-9.2900000000000009</v>
      </c>
    </row>
    <row r="495" spans="1:5" x14ac:dyDescent="0.25">
      <c r="A495">
        <v>588</v>
      </c>
      <c r="B495">
        <v>6206.8208057535503</v>
      </c>
      <c r="C495">
        <v>-5.1022499999999988</v>
      </c>
      <c r="D495">
        <v>-8.6416666666666675</v>
      </c>
    </row>
    <row r="496" spans="1:5" x14ac:dyDescent="0.25">
      <c r="A496">
        <v>590</v>
      </c>
      <c r="B496">
        <v>6208.7712533435097</v>
      </c>
      <c r="C496">
        <v>-4.0942499999999997</v>
      </c>
      <c r="D496">
        <v>-9.0544444444444441</v>
      </c>
    </row>
    <row r="497" spans="1:5" x14ac:dyDescent="0.25">
      <c r="A497">
        <v>592</v>
      </c>
      <c r="B497">
        <v>6209.7679830336901</v>
      </c>
      <c r="C497">
        <v>-5.9998055555555538</v>
      </c>
      <c r="D497">
        <v>-9.4173333333333318</v>
      </c>
    </row>
    <row r="498" spans="1:5" x14ac:dyDescent="0.25">
      <c r="A498">
        <v>594</v>
      </c>
      <c r="B498">
        <v>6210.8329561218898</v>
      </c>
      <c r="C498">
        <v>-5.8233611111111108</v>
      </c>
      <c r="D498">
        <v>-10.056000000000001</v>
      </c>
    </row>
    <row r="499" spans="1:5" x14ac:dyDescent="0.25">
      <c r="A499">
        <v>596</v>
      </c>
      <c r="B499">
        <v>6212.2567162408604</v>
      </c>
      <c r="C499">
        <v>-5.9201388888888884</v>
      </c>
      <c r="D499">
        <v>-10.335555555555556</v>
      </c>
    </row>
    <row r="500" spans="1:5" x14ac:dyDescent="0.25">
      <c r="A500">
        <v>598</v>
      </c>
      <c r="B500">
        <v>6213.7074135680496</v>
      </c>
      <c r="C500">
        <v>-6.1971388888888868</v>
      </c>
      <c r="D500">
        <v>-10.636333333333333</v>
      </c>
    </row>
    <row r="501" spans="1:5" x14ac:dyDescent="0.25">
      <c r="A501">
        <v>600</v>
      </c>
      <c r="B501">
        <v>6215.7520219423404</v>
      </c>
      <c r="C501">
        <v>-4.6402499999999991</v>
      </c>
      <c r="D501">
        <v>-9.9312222222222228</v>
      </c>
      <c r="E501">
        <v>0</v>
      </c>
    </row>
    <row r="502" spans="1:5" x14ac:dyDescent="0.25">
      <c r="A502">
        <v>602</v>
      </c>
      <c r="B502">
        <v>6217.2965471064399</v>
      </c>
      <c r="C502">
        <v>-5.1798055555555536</v>
      </c>
      <c r="D502">
        <v>-11.097222222222221</v>
      </c>
    </row>
    <row r="503" spans="1:5" x14ac:dyDescent="0.25">
      <c r="A503">
        <v>604</v>
      </c>
      <c r="B503">
        <v>6219.2583730076103</v>
      </c>
      <c r="C503">
        <v>-6.4012499999999992</v>
      </c>
      <c r="D503">
        <v>-9.6173333333333346</v>
      </c>
    </row>
    <row r="504" spans="1:5" x14ac:dyDescent="0.25">
      <c r="A504">
        <v>606</v>
      </c>
      <c r="B504">
        <v>6221.4885704080598</v>
      </c>
      <c r="C504">
        <v>-5.7090277777777771</v>
      </c>
      <c r="D504">
        <v>-9.1826666666666661</v>
      </c>
    </row>
    <row r="505" spans="1:5" x14ac:dyDescent="0.25">
      <c r="A505">
        <v>608</v>
      </c>
      <c r="B505">
        <v>6224.0663808663103</v>
      </c>
      <c r="C505">
        <v>-5.8176944444444443</v>
      </c>
      <c r="D505">
        <v>-10.106777777777779</v>
      </c>
    </row>
    <row r="506" spans="1:5" x14ac:dyDescent="0.25">
      <c r="A506">
        <v>610</v>
      </c>
      <c r="B506">
        <v>6226.5387350608398</v>
      </c>
      <c r="C506">
        <v>-5.1131388888888871</v>
      </c>
      <c r="D506">
        <v>-9.5469999999999988</v>
      </c>
    </row>
    <row r="507" spans="1:5" x14ac:dyDescent="0.25">
      <c r="A507">
        <v>612</v>
      </c>
      <c r="B507">
        <v>6229.6491237719501</v>
      </c>
      <c r="C507">
        <v>-5.7313611111111111</v>
      </c>
      <c r="D507">
        <v>-9.4352222222222224</v>
      </c>
    </row>
    <row r="508" spans="1:5" x14ac:dyDescent="0.25">
      <c r="A508">
        <v>614</v>
      </c>
      <c r="B508">
        <v>6232.0721109779397</v>
      </c>
      <c r="C508">
        <v>-5.0645833333333314</v>
      </c>
      <c r="D508">
        <v>-9.5316666666666663</v>
      </c>
    </row>
    <row r="509" spans="1:5" x14ac:dyDescent="0.25">
      <c r="A509">
        <v>616</v>
      </c>
      <c r="B509">
        <v>6235.0701278911902</v>
      </c>
      <c r="C509">
        <v>-4.3618055555555548</v>
      </c>
      <c r="D509">
        <v>-9.8975555555555559</v>
      </c>
    </row>
    <row r="510" spans="1:5" x14ac:dyDescent="0.25">
      <c r="A510">
        <v>618</v>
      </c>
      <c r="B510">
        <v>6238.0806305900496</v>
      </c>
      <c r="C510">
        <v>-3.8782499999999995</v>
      </c>
      <c r="D510">
        <v>-8.778777777777778</v>
      </c>
    </row>
    <row r="511" spans="1:5" x14ac:dyDescent="0.25">
      <c r="A511">
        <v>620</v>
      </c>
      <c r="B511">
        <v>6241.3427680731202</v>
      </c>
      <c r="C511">
        <v>-4.9992499999999982</v>
      </c>
      <c r="D511">
        <v>-9.8665555555555553</v>
      </c>
    </row>
    <row r="512" spans="1:5" x14ac:dyDescent="0.25">
      <c r="A512">
        <v>622</v>
      </c>
      <c r="B512">
        <v>6244.5859505787103</v>
      </c>
      <c r="C512">
        <v>-5.6535833333333327</v>
      </c>
      <c r="D512">
        <v>-9.3162222222222226</v>
      </c>
    </row>
    <row r="513" spans="1:4" x14ac:dyDescent="0.25">
      <c r="A513">
        <v>624</v>
      </c>
      <c r="B513">
        <v>6248.15818095332</v>
      </c>
      <c r="C513">
        <v>-5.4339999999999993</v>
      </c>
      <c r="D513">
        <v>-10.149680555555555</v>
      </c>
    </row>
    <row r="514" spans="1:4" x14ac:dyDescent="0.25">
      <c r="A514">
        <v>626</v>
      </c>
      <c r="B514">
        <v>6251.7894928672604</v>
      </c>
      <c r="C514">
        <v>-7.5326944444444432</v>
      </c>
      <c r="D514">
        <v>-10.188777777777778</v>
      </c>
    </row>
    <row r="515" spans="1:4" x14ac:dyDescent="0.25">
      <c r="A515">
        <v>628</v>
      </c>
      <c r="B515">
        <v>6255.4422657988098</v>
      </c>
      <c r="C515">
        <v>-5.81036111111111</v>
      </c>
      <c r="D515">
        <v>-9.5295555555555573</v>
      </c>
    </row>
    <row r="516" spans="1:4" x14ac:dyDescent="0.25">
      <c r="A516">
        <v>630</v>
      </c>
      <c r="B516">
        <v>6259.76686625616</v>
      </c>
      <c r="C516">
        <v>-5.9069166666666657</v>
      </c>
      <c r="D516">
        <v>-9.4411111111111126</v>
      </c>
    </row>
    <row r="517" spans="1:4" x14ac:dyDescent="0.25">
      <c r="A517">
        <v>632</v>
      </c>
      <c r="B517">
        <v>6263.3213099901304</v>
      </c>
      <c r="C517">
        <v>-5.7844722222222211</v>
      </c>
      <c r="D517">
        <v>-9.7511111111111113</v>
      </c>
    </row>
    <row r="518" spans="1:4" x14ac:dyDescent="0.25">
      <c r="A518">
        <v>634</v>
      </c>
      <c r="B518">
        <v>6267.4456546392103</v>
      </c>
      <c r="C518">
        <v>-5.7606944444444439</v>
      </c>
      <c r="D518">
        <v>-10.100555555555555</v>
      </c>
    </row>
    <row r="519" spans="1:4" x14ac:dyDescent="0.25">
      <c r="A519">
        <v>636</v>
      </c>
      <c r="B519">
        <v>6271.4613518626502</v>
      </c>
      <c r="C519">
        <v>-5.7689166666666667</v>
      </c>
      <c r="D519">
        <v>-9.7518888888888888</v>
      </c>
    </row>
    <row r="520" spans="1:4" x14ac:dyDescent="0.25">
      <c r="A520">
        <v>638</v>
      </c>
      <c r="B520">
        <v>6275.6879357818598</v>
      </c>
      <c r="C520">
        <v>-5.759027777777777</v>
      </c>
      <c r="D520">
        <v>-9.9463333333333335</v>
      </c>
    </row>
    <row r="521" spans="1:4" x14ac:dyDescent="0.25">
      <c r="A521">
        <v>640</v>
      </c>
      <c r="B521">
        <v>6280.1651424493402</v>
      </c>
      <c r="C521">
        <v>-5.9675833333333319</v>
      </c>
      <c r="D521">
        <v>-9.5648888888888894</v>
      </c>
    </row>
    <row r="522" spans="1:4" x14ac:dyDescent="0.25">
      <c r="A522">
        <v>642</v>
      </c>
      <c r="B522">
        <v>6284.7002902797403</v>
      </c>
      <c r="C522">
        <v>-6.1621388888888884</v>
      </c>
      <c r="D522">
        <v>-10.151555555555555</v>
      </c>
    </row>
    <row r="523" spans="1:4" x14ac:dyDescent="0.25">
      <c r="A523">
        <v>644</v>
      </c>
      <c r="B523">
        <v>6289.4265289852101</v>
      </c>
      <c r="C523">
        <v>-5.3153611111111108</v>
      </c>
      <c r="D523">
        <v>-9.8826666666666654</v>
      </c>
    </row>
    <row r="524" spans="1:4" x14ac:dyDescent="0.25">
      <c r="A524">
        <v>646</v>
      </c>
      <c r="B524">
        <v>6294.0105843384099</v>
      </c>
      <c r="C524">
        <v>-5.2279166666666663</v>
      </c>
      <c r="D524">
        <v>-9.4406666666666688</v>
      </c>
    </row>
    <row r="525" spans="1:4" x14ac:dyDescent="0.25">
      <c r="A525">
        <v>648</v>
      </c>
      <c r="B525">
        <v>6299.1022683756901</v>
      </c>
      <c r="C525">
        <v>-5.321694444444443</v>
      </c>
      <c r="D525">
        <v>-10.020111111111111</v>
      </c>
    </row>
    <row r="526" spans="1:4" x14ac:dyDescent="0.25">
      <c r="A526">
        <v>650</v>
      </c>
      <c r="B526">
        <v>6304.4426419936999</v>
      </c>
      <c r="C526">
        <v>-5.6472222222222213</v>
      </c>
      <c r="D526">
        <v>-9.8246805555555543</v>
      </c>
    </row>
    <row r="527" spans="1:4" x14ac:dyDescent="0.25">
      <c r="A527">
        <v>652</v>
      </c>
      <c r="B527">
        <v>6309.1270264043496</v>
      </c>
      <c r="C527">
        <v>-5.5799166666666649</v>
      </c>
      <c r="D527">
        <v>-9.498666666666665</v>
      </c>
    </row>
    <row r="528" spans="1:4" x14ac:dyDescent="0.25">
      <c r="A528">
        <v>654</v>
      </c>
      <c r="B528">
        <v>6314.1451005470399</v>
      </c>
      <c r="C528">
        <v>-5.0144722222222216</v>
      </c>
      <c r="D528">
        <v>-9.0120000000000005</v>
      </c>
    </row>
    <row r="529" spans="1:4" x14ac:dyDescent="0.25">
      <c r="A529">
        <v>656</v>
      </c>
      <c r="B529">
        <v>6319.1584319591702</v>
      </c>
      <c r="C529">
        <v>-4.9199166666666656</v>
      </c>
      <c r="D529">
        <v>-9.2522222222222208</v>
      </c>
    </row>
    <row r="530" spans="1:4" x14ac:dyDescent="0.25">
      <c r="A530">
        <v>658</v>
      </c>
      <c r="B530">
        <v>6324.1151696278903</v>
      </c>
      <c r="C530">
        <v>-5.0815833333333327</v>
      </c>
      <c r="D530">
        <v>-8.703555555555555</v>
      </c>
    </row>
    <row r="531" spans="1:4" x14ac:dyDescent="0.25">
      <c r="A531">
        <v>660</v>
      </c>
      <c r="B531">
        <v>6329.6354799713499</v>
      </c>
      <c r="C531">
        <v>-5.5659166666666664</v>
      </c>
      <c r="D531">
        <v>-9.3263333333333343</v>
      </c>
    </row>
    <row r="532" spans="1:4" x14ac:dyDescent="0.25">
      <c r="A532">
        <v>662</v>
      </c>
      <c r="B532">
        <v>6334.95675841916</v>
      </c>
      <c r="C532">
        <v>-6.34822222222222</v>
      </c>
      <c r="D532">
        <v>-9.919791666666665</v>
      </c>
    </row>
    <row r="533" spans="1:4" x14ac:dyDescent="0.25">
      <c r="A533">
        <v>664</v>
      </c>
      <c r="B533">
        <v>6340.6836569372599</v>
      </c>
      <c r="C533">
        <v>-6.0228055555555553</v>
      </c>
      <c r="D533">
        <v>-10.263333333333334</v>
      </c>
    </row>
    <row r="534" spans="1:4" x14ac:dyDescent="0.25">
      <c r="A534">
        <v>666</v>
      </c>
      <c r="B534">
        <v>6346.0465994965798</v>
      </c>
      <c r="C534">
        <v>-5.8154722222222208</v>
      </c>
      <c r="D534">
        <v>-10.266333333333334</v>
      </c>
    </row>
    <row r="535" spans="1:4" x14ac:dyDescent="0.25">
      <c r="A535">
        <v>668</v>
      </c>
      <c r="B535">
        <v>6351.2524618807702</v>
      </c>
      <c r="C535">
        <v>-5.9989166666666662</v>
      </c>
      <c r="D535">
        <v>-9.8985555555555571</v>
      </c>
    </row>
    <row r="536" spans="1:4" x14ac:dyDescent="0.25">
      <c r="A536">
        <v>670</v>
      </c>
      <c r="B536">
        <v>6357.0601495643396</v>
      </c>
      <c r="C536">
        <v>-5.3964722222222212</v>
      </c>
      <c r="D536">
        <v>-9.3016666666666659</v>
      </c>
    </row>
    <row r="537" spans="1:4" x14ac:dyDescent="0.25">
      <c r="A537">
        <v>672</v>
      </c>
      <c r="B537">
        <v>6362.0771049852801</v>
      </c>
      <c r="C537">
        <v>-4.8644722222222221</v>
      </c>
      <c r="D537">
        <v>-10.559444444444445</v>
      </c>
    </row>
    <row r="538" spans="1:4" x14ac:dyDescent="0.25">
      <c r="A538">
        <v>674</v>
      </c>
      <c r="B538">
        <v>6368.0158355997301</v>
      </c>
      <c r="C538">
        <v>-5.4011388888888883</v>
      </c>
      <c r="D538">
        <v>-10.59988888888889</v>
      </c>
    </row>
    <row r="539" spans="1:4" x14ac:dyDescent="0.25">
      <c r="A539">
        <v>676</v>
      </c>
      <c r="B539">
        <v>6374.2432623976501</v>
      </c>
      <c r="C539">
        <v>-4.848694444444444</v>
      </c>
      <c r="D539">
        <v>-9.2224444444444451</v>
      </c>
    </row>
    <row r="540" spans="1:4" x14ac:dyDescent="0.25">
      <c r="A540">
        <v>678</v>
      </c>
      <c r="B540">
        <v>6380.2859736079699</v>
      </c>
      <c r="C540">
        <v>-5.2681388888888874</v>
      </c>
      <c r="D540">
        <v>-9.1241111111111106</v>
      </c>
    </row>
    <row r="541" spans="1:4" x14ac:dyDescent="0.25">
      <c r="A541">
        <v>680</v>
      </c>
      <c r="B541">
        <v>6385.7547487600004</v>
      </c>
      <c r="C541">
        <v>-5.4710277777777776</v>
      </c>
      <c r="D541">
        <v>-8.8817777777777795</v>
      </c>
    </row>
    <row r="542" spans="1:4" x14ac:dyDescent="0.25">
      <c r="A542">
        <v>682</v>
      </c>
      <c r="B542">
        <v>6390.9912715894498</v>
      </c>
      <c r="C542">
        <v>-6.5153611111111092</v>
      </c>
      <c r="D542">
        <v>-9.5618888888888893</v>
      </c>
    </row>
    <row r="543" spans="1:4" x14ac:dyDescent="0.25">
      <c r="A543">
        <v>684</v>
      </c>
      <c r="B543">
        <v>6395.9816950402901</v>
      </c>
      <c r="C543">
        <v>-4.9683611111111112</v>
      </c>
      <c r="D543">
        <v>-9.4636666666666684</v>
      </c>
    </row>
    <row r="544" spans="1:4" x14ac:dyDescent="0.25">
      <c r="A544">
        <v>686</v>
      </c>
      <c r="B544">
        <v>6401.9168122117098</v>
      </c>
      <c r="C544">
        <v>-5.6383333333333328</v>
      </c>
      <c r="D544">
        <v>-10.120680555555555</v>
      </c>
    </row>
    <row r="545" spans="1:5" x14ac:dyDescent="0.25">
      <c r="A545">
        <v>688</v>
      </c>
      <c r="B545">
        <v>6407.7022780649404</v>
      </c>
      <c r="C545">
        <v>-4.8528055555555545</v>
      </c>
      <c r="D545">
        <v>-10.042222222222222</v>
      </c>
    </row>
    <row r="546" spans="1:5" x14ac:dyDescent="0.25">
      <c r="A546">
        <v>690</v>
      </c>
      <c r="B546">
        <v>6413.7932154448799</v>
      </c>
      <c r="C546">
        <v>-5.63236111111111</v>
      </c>
      <c r="D546">
        <v>-9.6986666666666679</v>
      </c>
    </row>
    <row r="547" spans="1:5" x14ac:dyDescent="0.25">
      <c r="A547">
        <v>692</v>
      </c>
      <c r="B547">
        <v>6419.84979325925</v>
      </c>
      <c r="C547">
        <v>-5.6634722222222207</v>
      </c>
      <c r="D547">
        <v>-10.145</v>
      </c>
    </row>
    <row r="548" spans="1:5" x14ac:dyDescent="0.25">
      <c r="A548">
        <v>694</v>
      </c>
      <c r="B548">
        <v>6425.8149605559302</v>
      </c>
      <c r="C548">
        <v>-6.1674722222222211</v>
      </c>
      <c r="D548">
        <v>-9.528777777777778</v>
      </c>
    </row>
    <row r="549" spans="1:5" x14ac:dyDescent="0.25">
      <c r="A549">
        <v>696</v>
      </c>
      <c r="B549">
        <v>6430.8508217652998</v>
      </c>
      <c r="C549">
        <v>-5.7844722222222211</v>
      </c>
      <c r="D549">
        <v>-8.6740000000000013</v>
      </c>
    </row>
    <row r="550" spans="1:5" x14ac:dyDescent="0.25">
      <c r="A550">
        <v>698</v>
      </c>
      <c r="B550">
        <v>6436.2128705436398</v>
      </c>
      <c r="C550">
        <v>-5.1655833333333314</v>
      </c>
      <c r="D550">
        <v>-9.1650000000000009</v>
      </c>
    </row>
    <row r="551" spans="1:5" x14ac:dyDescent="0.25">
      <c r="A551">
        <v>700</v>
      </c>
      <c r="B551">
        <v>6441.6035885355996</v>
      </c>
      <c r="C551">
        <v>-5.5323611111111104</v>
      </c>
      <c r="D551">
        <v>-9.0906666666666673</v>
      </c>
    </row>
    <row r="552" spans="1:5" x14ac:dyDescent="0.25">
      <c r="A552">
        <v>702</v>
      </c>
      <c r="B552">
        <v>6446.6885679560201</v>
      </c>
      <c r="C552">
        <v>-5.7184722222222222</v>
      </c>
      <c r="D552">
        <v>-9.1083333333333343</v>
      </c>
      <c r="E552">
        <v>0</v>
      </c>
    </row>
    <row r="553" spans="1:5" x14ac:dyDescent="0.25">
      <c r="A553">
        <v>704</v>
      </c>
      <c r="B553">
        <v>6452.58846471992</v>
      </c>
      <c r="C553">
        <v>-5.0834722222222215</v>
      </c>
      <c r="D553">
        <v>-8.9182222222222212</v>
      </c>
    </row>
    <row r="554" spans="1:5" x14ac:dyDescent="0.25">
      <c r="A554">
        <v>706</v>
      </c>
      <c r="B554">
        <v>6457.8977864747803</v>
      </c>
      <c r="C554">
        <v>-5.8989166666666657</v>
      </c>
      <c r="D554">
        <v>-8.9380000000000006</v>
      </c>
    </row>
    <row r="555" spans="1:5" x14ac:dyDescent="0.25">
      <c r="A555">
        <v>708</v>
      </c>
      <c r="B555">
        <v>6463.4676301231502</v>
      </c>
      <c r="C555">
        <v>-6.1606944444444443</v>
      </c>
      <c r="D555">
        <v>-9.046444444444445</v>
      </c>
    </row>
    <row r="556" spans="1:5" x14ac:dyDescent="0.25">
      <c r="A556">
        <v>710</v>
      </c>
      <c r="B556">
        <v>6469.1757420853</v>
      </c>
      <c r="C556">
        <v>-4.9722499999999998</v>
      </c>
      <c r="D556">
        <v>-8.7558888888888884</v>
      </c>
    </row>
    <row r="557" spans="1:5" x14ac:dyDescent="0.25">
      <c r="A557">
        <v>712</v>
      </c>
      <c r="B557">
        <v>6474.5818021209798</v>
      </c>
      <c r="C557">
        <v>-4.5175833333333326</v>
      </c>
      <c r="D557">
        <v>-7.9416666666666664</v>
      </c>
    </row>
    <row r="558" spans="1:5" x14ac:dyDescent="0.25">
      <c r="A558">
        <v>714</v>
      </c>
      <c r="B558">
        <v>6480.3584051272101</v>
      </c>
      <c r="C558">
        <v>-4.5751388888888878</v>
      </c>
      <c r="D558">
        <v>-7.4779999999999998</v>
      </c>
    </row>
    <row r="559" spans="1:5" x14ac:dyDescent="0.25">
      <c r="A559">
        <v>716</v>
      </c>
      <c r="B559">
        <v>6485.7596110452796</v>
      </c>
      <c r="C559">
        <v>-5.2041388888888882</v>
      </c>
      <c r="D559">
        <v>-9.1950000000000003</v>
      </c>
    </row>
    <row r="560" spans="1:5" x14ac:dyDescent="0.25">
      <c r="A560">
        <v>718</v>
      </c>
      <c r="B560">
        <v>6491.3781541212902</v>
      </c>
      <c r="C560">
        <v>-3.6974722222222214</v>
      </c>
      <c r="D560">
        <v>-6.7047777777777782</v>
      </c>
    </row>
    <row r="561" spans="1:4" x14ac:dyDescent="0.25">
      <c r="A561">
        <v>720</v>
      </c>
      <c r="B561">
        <v>6496.5739052897898</v>
      </c>
      <c r="C561">
        <v>-4.7491250000000003</v>
      </c>
      <c r="D561">
        <v>-8.6384722222222212</v>
      </c>
    </row>
    <row r="562" spans="1:4" x14ac:dyDescent="0.25">
      <c r="A562">
        <v>722</v>
      </c>
      <c r="B562">
        <v>6501.9463387181804</v>
      </c>
      <c r="C562">
        <v>-4.2885694444444447</v>
      </c>
      <c r="D562">
        <v>-8.2331388888888899</v>
      </c>
    </row>
    <row r="563" spans="1:4" x14ac:dyDescent="0.25">
      <c r="A563">
        <v>724</v>
      </c>
      <c r="B563">
        <v>6507.2613826238803</v>
      </c>
      <c r="C563">
        <v>-4.1235694444444446</v>
      </c>
      <c r="D563">
        <v>-7.0305833333333343</v>
      </c>
    </row>
    <row r="564" spans="1:4" x14ac:dyDescent="0.25">
      <c r="A564">
        <v>726</v>
      </c>
      <c r="B564">
        <v>6512.35221359561</v>
      </c>
      <c r="C564">
        <v>-5.4536805555555565</v>
      </c>
      <c r="D564">
        <v>-9.4900277777777777</v>
      </c>
    </row>
    <row r="565" spans="1:4" x14ac:dyDescent="0.25">
      <c r="A565">
        <v>728</v>
      </c>
      <c r="B565">
        <v>6517.3770860744098</v>
      </c>
      <c r="C565">
        <v>-4.9053472222222227</v>
      </c>
      <c r="D565">
        <v>-9.058583333333333</v>
      </c>
    </row>
    <row r="566" spans="1:4" x14ac:dyDescent="0.25">
      <c r="A566">
        <v>730</v>
      </c>
      <c r="B566">
        <v>6522.3264037874496</v>
      </c>
      <c r="C566">
        <v>-4.9800138888888892</v>
      </c>
      <c r="D566">
        <v>-8.8788055555555552</v>
      </c>
    </row>
    <row r="567" spans="1:4" x14ac:dyDescent="0.25">
      <c r="A567">
        <v>732</v>
      </c>
      <c r="B567">
        <v>6527.1586456001496</v>
      </c>
      <c r="C567">
        <v>-4.7961250000000009</v>
      </c>
      <c r="D567">
        <v>-8.669027777777778</v>
      </c>
    </row>
    <row r="568" spans="1:4" x14ac:dyDescent="0.25">
      <c r="A568">
        <v>734</v>
      </c>
      <c r="B568">
        <v>6532.1691884002903</v>
      </c>
      <c r="C568">
        <v>-4.3341250000000002</v>
      </c>
      <c r="D568">
        <v>-8.438583333333332</v>
      </c>
    </row>
    <row r="569" spans="1:4" x14ac:dyDescent="0.25">
      <c r="A569">
        <v>736</v>
      </c>
      <c r="B569">
        <v>6536.9410356850703</v>
      </c>
      <c r="C569">
        <v>-4.209458333333334</v>
      </c>
      <c r="D569">
        <v>-8.6343611111111098</v>
      </c>
    </row>
    <row r="570" spans="1:4" x14ac:dyDescent="0.25">
      <c r="A570">
        <v>738</v>
      </c>
      <c r="B570">
        <v>6541.1022294130998</v>
      </c>
      <c r="C570">
        <v>-4.6439027777777788</v>
      </c>
      <c r="D570">
        <v>-8.1423611111111125</v>
      </c>
    </row>
    <row r="571" spans="1:4" x14ac:dyDescent="0.25">
      <c r="A571">
        <v>740</v>
      </c>
      <c r="B571">
        <v>6545.8614269479103</v>
      </c>
      <c r="C571">
        <v>-5.227236111111111</v>
      </c>
      <c r="D571">
        <v>-8.6265833333333344</v>
      </c>
    </row>
    <row r="572" spans="1:4" x14ac:dyDescent="0.25">
      <c r="A572">
        <v>742</v>
      </c>
      <c r="B572">
        <v>6550.0988333149899</v>
      </c>
      <c r="C572">
        <v>-5.3557916666666676</v>
      </c>
      <c r="D572">
        <v>-8.8988055555555547</v>
      </c>
    </row>
    <row r="573" spans="1:4" x14ac:dyDescent="0.25">
      <c r="A573">
        <v>744</v>
      </c>
      <c r="B573">
        <v>6554.6943375131796</v>
      </c>
      <c r="C573">
        <v>-3.9529027777777777</v>
      </c>
      <c r="D573">
        <v>-9.2370277777777758</v>
      </c>
    </row>
    <row r="574" spans="1:4" x14ac:dyDescent="0.25">
      <c r="A574">
        <v>746</v>
      </c>
      <c r="B574">
        <v>6558.9101134975199</v>
      </c>
      <c r="C574">
        <v>-5.168666666666665</v>
      </c>
      <c r="D574">
        <v>-8.849124999999999</v>
      </c>
    </row>
    <row r="575" spans="1:4" x14ac:dyDescent="0.25">
      <c r="A575">
        <v>748</v>
      </c>
      <c r="B575">
        <v>6563.2596635610498</v>
      </c>
      <c r="C575">
        <v>-4.8910138888888888</v>
      </c>
      <c r="D575">
        <v>-8.7820277777777775</v>
      </c>
    </row>
    <row r="576" spans="1:4" x14ac:dyDescent="0.25">
      <c r="A576">
        <v>750</v>
      </c>
      <c r="B576">
        <v>6567.3973577531497</v>
      </c>
      <c r="C576">
        <v>-4.0717916666666669</v>
      </c>
      <c r="D576">
        <v>-8.1554722222222225</v>
      </c>
    </row>
    <row r="577" spans="1:5" x14ac:dyDescent="0.25">
      <c r="A577">
        <v>752</v>
      </c>
      <c r="B577">
        <v>6571.3344096867404</v>
      </c>
      <c r="C577">
        <v>-4.7142361111111111</v>
      </c>
      <c r="D577">
        <v>-8.8905833333333337</v>
      </c>
    </row>
    <row r="578" spans="1:5" x14ac:dyDescent="0.25">
      <c r="A578">
        <v>754</v>
      </c>
      <c r="B578">
        <v>6575.1714457502703</v>
      </c>
      <c r="C578">
        <v>-4.3265694444444449</v>
      </c>
      <c r="D578">
        <v>-9.035916666666667</v>
      </c>
    </row>
    <row r="579" spans="1:5" x14ac:dyDescent="0.25">
      <c r="A579">
        <v>756</v>
      </c>
      <c r="B579">
        <v>6578.7762264187504</v>
      </c>
      <c r="C579">
        <v>-6.5996805555555573</v>
      </c>
      <c r="D579">
        <v>-9.7793611111111112</v>
      </c>
    </row>
    <row r="580" spans="1:5" x14ac:dyDescent="0.25">
      <c r="A580">
        <v>758</v>
      </c>
      <c r="B580">
        <v>6582.4785560514902</v>
      </c>
      <c r="C580">
        <v>-4.8069027777777782</v>
      </c>
      <c r="D580">
        <v>-10.050694444444442</v>
      </c>
    </row>
    <row r="581" spans="1:5" x14ac:dyDescent="0.25">
      <c r="A581">
        <v>760</v>
      </c>
      <c r="B581">
        <v>6586.4462008230103</v>
      </c>
      <c r="C581">
        <v>-4.9601249999999997</v>
      </c>
      <c r="D581">
        <v>-8.9766944444444441</v>
      </c>
    </row>
    <row r="582" spans="1:5" x14ac:dyDescent="0.25">
      <c r="A582">
        <v>762</v>
      </c>
      <c r="B582">
        <v>6590.3291984017796</v>
      </c>
      <c r="C582">
        <v>-5.1846805555555564</v>
      </c>
      <c r="D582">
        <v>-9.259249999999998</v>
      </c>
    </row>
    <row r="583" spans="1:5" x14ac:dyDescent="0.25">
      <c r="A583">
        <v>764</v>
      </c>
      <c r="B583">
        <v>6593.8589490576396</v>
      </c>
      <c r="C583">
        <v>-4.8839027777777781</v>
      </c>
      <c r="D583">
        <v>-9.0105833333333329</v>
      </c>
    </row>
    <row r="584" spans="1:5" x14ac:dyDescent="0.25">
      <c r="A584">
        <v>766</v>
      </c>
      <c r="B584">
        <v>6597.0558672962698</v>
      </c>
      <c r="C584">
        <v>-5.2672361111111119</v>
      </c>
      <c r="D584">
        <v>-8.5622499999999988</v>
      </c>
    </row>
    <row r="585" spans="1:5" x14ac:dyDescent="0.25">
      <c r="A585">
        <v>768</v>
      </c>
      <c r="B585">
        <v>6600.1054360913404</v>
      </c>
      <c r="C585">
        <v>-5.465680555555557</v>
      </c>
      <c r="D585">
        <v>-9.1854722222222218</v>
      </c>
    </row>
    <row r="586" spans="1:5" x14ac:dyDescent="0.25">
      <c r="A586">
        <v>769</v>
      </c>
      <c r="E586">
        <v>0</v>
      </c>
    </row>
    <row r="587" spans="1:5" x14ac:dyDescent="0.25">
      <c r="A587">
        <v>770</v>
      </c>
      <c r="B587">
        <v>6602.5355386200699</v>
      </c>
      <c r="C587">
        <v>-4.7532361111111117</v>
      </c>
      <c r="D587">
        <v>-9.1455833333333327</v>
      </c>
    </row>
    <row r="588" spans="1:5" x14ac:dyDescent="0.25">
      <c r="A588">
        <v>772</v>
      </c>
      <c r="B588">
        <v>6605.5021092870802</v>
      </c>
      <c r="C588">
        <v>-6.8282361111111118</v>
      </c>
      <c r="D588">
        <v>-9.5919166666666644</v>
      </c>
    </row>
    <row r="589" spans="1:5" x14ac:dyDescent="0.25">
      <c r="A589">
        <v>774</v>
      </c>
      <c r="B589">
        <v>6608.5329338998999</v>
      </c>
      <c r="C589">
        <v>-5.516902777777779</v>
      </c>
      <c r="D589">
        <v>-9.2962499999999988</v>
      </c>
    </row>
    <row r="590" spans="1:5" x14ac:dyDescent="0.25">
      <c r="A590">
        <v>776</v>
      </c>
      <c r="B590">
        <v>6611.7754290045004</v>
      </c>
      <c r="C590">
        <v>-4.8720138888888895</v>
      </c>
      <c r="D590">
        <v>-9.4435833333333346</v>
      </c>
    </row>
    <row r="591" spans="1:5" x14ac:dyDescent="0.25">
      <c r="A591">
        <v>778</v>
      </c>
      <c r="B591">
        <v>6614.6488880633196</v>
      </c>
      <c r="C591">
        <v>-5.531569444444445</v>
      </c>
      <c r="D591">
        <v>-10.494583333333333</v>
      </c>
    </row>
    <row r="592" spans="1:5" x14ac:dyDescent="0.25">
      <c r="A592">
        <v>780</v>
      </c>
      <c r="B592">
        <v>6617.1343176359096</v>
      </c>
      <c r="C592">
        <v>-5.3902361111111121</v>
      </c>
      <c r="D592">
        <v>-9.9852499999999988</v>
      </c>
    </row>
    <row r="593" spans="1:5" x14ac:dyDescent="0.25">
      <c r="A593">
        <v>782</v>
      </c>
      <c r="B593">
        <v>6619.8184196542998</v>
      </c>
      <c r="C593">
        <v>-5.3952361111111102</v>
      </c>
      <c r="D593">
        <v>-9.9743611111111115</v>
      </c>
    </row>
    <row r="594" spans="1:5" x14ac:dyDescent="0.25">
      <c r="A594">
        <v>784</v>
      </c>
      <c r="B594">
        <v>6622.7372518600996</v>
      </c>
      <c r="C594">
        <v>-5.6073472222222227</v>
      </c>
      <c r="D594">
        <v>-10.442472222222221</v>
      </c>
    </row>
    <row r="595" spans="1:5" x14ac:dyDescent="0.25">
      <c r="A595">
        <v>786</v>
      </c>
      <c r="B595">
        <v>6625.3059517331603</v>
      </c>
      <c r="C595">
        <v>-4.9494583333333333</v>
      </c>
      <c r="D595">
        <v>-9.9084722222222226</v>
      </c>
    </row>
    <row r="596" spans="1:5" x14ac:dyDescent="0.25">
      <c r="A596">
        <v>788</v>
      </c>
      <c r="B596">
        <v>6628.2535480221104</v>
      </c>
      <c r="C596">
        <v>-4.8271249999999997</v>
      </c>
      <c r="D596">
        <v>-9.8610277777777764</v>
      </c>
    </row>
    <row r="597" spans="1:5" x14ac:dyDescent="0.25">
      <c r="A597">
        <v>790</v>
      </c>
      <c r="B597">
        <v>6630.4682823766498</v>
      </c>
      <c r="C597">
        <v>-5.7502361111111124</v>
      </c>
      <c r="D597">
        <v>-8.824583333333333</v>
      </c>
    </row>
    <row r="598" spans="1:5" x14ac:dyDescent="0.25">
      <c r="A598">
        <v>792</v>
      </c>
      <c r="B598">
        <v>6632.8388235563498</v>
      </c>
      <c r="C598">
        <v>-5.7106805555555553</v>
      </c>
      <c r="D598">
        <v>-9.9331388888888874</v>
      </c>
    </row>
    <row r="599" spans="1:5" x14ac:dyDescent="0.25">
      <c r="A599">
        <v>794</v>
      </c>
      <c r="B599">
        <v>6635.43327890195</v>
      </c>
      <c r="C599">
        <v>-5.6380138888888895</v>
      </c>
      <c r="D599">
        <v>-9.6948055555555559</v>
      </c>
    </row>
    <row r="600" spans="1:5" x14ac:dyDescent="0.25">
      <c r="A600">
        <v>796</v>
      </c>
      <c r="B600">
        <v>6637.9037958335703</v>
      </c>
      <c r="C600">
        <v>-4.7652361111111112</v>
      </c>
      <c r="D600">
        <v>-8.7370277777777776</v>
      </c>
    </row>
    <row r="601" spans="1:5" x14ac:dyDescent="0.25">
      <c r="A601">
        <v>798</v>
      </c>
      <c r="B601">
        <v>6640.1998474803504</v>
      </c>
      <c r="C601">
        <v>-5.187013888888889</v>
      </c>
      <c r="D601">
        <v>-8.4854722222222225</v>
      </c>
    </row>
    <row r="602" spans="1:5" x14ac:dyDescent="0.25">
      <c r="A602">
        <v>800</v>
      </c>
      <c r="B602">
        <v>6642.4682362368703</v>
      </c>
      <c r="C602">
        <v>-5.0682361111111103</v>
      </c>
      <c r="D602">
        <v>-10.063472222222224</v>
      </c>
    </row>
    <row r="603" spans="1:5" x14ac:dyDescent="0.25">
      <c r="A603">
        <v>802</v>
      </c>
      <c r="B603">
        <v>6644.8869344021596</v>
      </c>
      <c r="C603">
        <v>-4.4492361111111114</v>
      </c>
      <c r="D603">
        <v>-9.446361111111111</v>
      </c>
    </row>
    <row r="604" spans="1:5" x14ac:dyDescent="0.25">
      <c r="A604">
        <v>804</v>
      </c>
      <c r="B604">
        <v>6647.4971184805299</v>
      </c>
      <c r="C604">
        <v>-4.2289027777777788</v>
      </c>
      <c r="D604">
        <v>-9.3156944444444427</v>
      </c>
      <c r="E604">
        <v>0</v>
      </c>
    </row>
    <row r="605" spans="1:5" x14ac:dyDescent="0.25">
      <c r="A605">
        <v>806</v>
      </c>
      <c r="B605">
        <v>6649.35915464348</v>
      </c>
      <c r="C605">
        <v>-5.1194583333333341</v>
      </c>
      <c r="D605">
        <v>-10.18236111111111</v>
      </c>
    </row>
    <row r="606" spans="1:5" x14ac:dyDescent="0.25">
      <c r="A606">
        <v>808</v>
      </c>
      <c r="B606">
        <v>6651.5947374552597</v>
      </c>
      <c r="C606">
        <v>-5.280013888888889</v>
      </c>
      <c r="D606">
        <v>-9.7893611111111127</v>
      </c>
    </row>
    <row r="607" spans="1:5" x14ac:dyDescent="0.25">
      <c r="A607">
        <v>810</v>
      </c>
      <c r="B607">
        <v>6654.29895384873</v>
      </c>
      <c r="C607">
        <v>-5.4326805555555557</v>
      </c>
      <c r="D607">
        <v>-10.276472222222221</v>
      </c>
    </row>
    <row r="608" spans="1:5" x14ac:dyDescent="0.25">
      <c r="A608">
        <v>812</v>
      </c>
      <c r="B608">
        <v>6656.8772189408701</v>
      </c>
      <c r="C608">
        <v>-5.581458333333333</v>
      </c>
      <c r="D608">
        <v>-10.085138888888888</v>
      </c>
    </row>
    <row r="609" spans="1:4" x14ac:dyDescent="0.25">
      <c r="A609">
        <v>814</v>
      </c>
      <c r="B609">
        <v>6659.0151614853503</v>
      </c>
      <c r="C609">
        <v>-5.552236111111112</v>
      </c>
      <c r="D609">
        <v>-9.6119166666666676</v>
      </c>
    </row>
    <row r="610" spans="1:4" x14ac:dyDescent="0.25">
      <c r="A610">
        <v>816</v>
      </c>
      <c r="B610">
        <v>6661.3792964771801</v>
      </c>
      <c r="C610">
        <v>-5.2377916666666664</v>
      </c>
      <c r="D610">
        <v>-9.3423611111111118</v>
      </c>
    </row>
    <row r="611" spans="1:4" x14ac:dyDescent="0.25">
      <c r="A611">
        <v>818</v>
      </c>
      <c r="B611">
        <v>6664.2580318525797</v>
      </c>
      <c r="C611">
        <v>-5.1545694444444452</v>
      </c>
      <c r="D611">
        <v>-8.9222500000000018</v>
      </c>
    </row>
    <row r="612" spans="1:4" x14ac:dyDescent="0.25">
      <c r="A612">
        <v>820</v>
      </c>
      <c r="B612">
        <v>6666.3469371764104</v>
      </c>
      <c r="C612">
        <v>-5.5051249999999996</v>
      </c>
      <c r="D612">
        <v>-9.8640277777777783</v>
      </c>
    </row>
    <row r="613" spans="1:4" x14ac:dyDescent="0.25">
      <c r="A613">
        <v>822</v>
      </c>
      <c r="B613">
        <v>6668.5138845255997</v>
      </c>
      <c r="C613">
        <v>-4.5652361111111119</v>
      </c>
      <c r="D613">
        <v>-8.6215833333333318</v>
      </c>
    </row>
    <row r="614" spans="1:4" x14ac:dyDescent="0.25">
      <c r="A614">
        <v>824</v>
      </c>
      <c r="B614">
        <v>6670.6027949257304</v>
      </c>
      <c r="C614">
        <v>-5.1782361111111115</v>
      </c>
      <c r="D614">
        <v>-9.3091388888888904</v>
      </c>
    </row>
    <row r="615" spans="1:4" x14ac:dyDescent="0.25">
      <c r="A615">
        <v>826</v>
      </c>
      <c r="B615">
        <v>6673.3753206052997</v>
      </c>
      <c r="C615">
        <v>-5.6299027777777786</v>
      </c>
      <c r="D615">
        <v>-8.8081388888888874</v>
      </c>
    </row>
    <row r="616" spans="1:4" x14ac:dyDescent="0.25">
      <c r="A616">
        <v>828</v>
      </c>
      <c r="B616">
        <v>6676.5555069192396</v>
      </c>
      <c r="C616">
        <v>-6.1289027777777783</v>
      </c>
      <c r="D616">
        <v>-9.9563611111111108</v>
      </c>
    </row>
    <row r="617" spans="1:4" x14ac:dyDescent="0.25">
      <c r="A617">
        <v>830</v>
      </c>
      <c r="B617">
        <v>6679.2773298882603</v>
      </c>
      <c r="C617">
        <v>-6.1187916666666666</v>
      </c>
      <c r="D617">
        <v>-9.5244722222222222</v>
      </c>
    </row>
    <row r="618" spans="1:4" x14ac:dyDescent="0.25">
      <c r="A618">
        <v>832</v>
      </c>
      <c r="B618">
        <v>6681.9933714815197</v>
      </c>
      <c r="C618">
        <v>-5.1814583333333335</v>
      </c>
      <c r="D618">
        <v>-8.2870277777777765</v>
      </c>
    </row>
    <row r="619" spans="1:4" x14ac:dyDescent="0.25">
      <c r="A619">
        <v>834</v>
      </c>
      <c r="B619">
        <v>6684.2734291017696</v>
      </c>
      <c r="C619">
        <v>-4.4871250000000007</v>
      </c>
      <c r="D619">
        <v>-9.4743611111111115</v>
      </c>
    </row>
    <row r="620" spans="1:4" x14ac:dyDescent="0.25">
      <c r="A620">
        <v>836</v>
      </c>
      <c r="B620">
        <v>6686.8145770595002</v>
      </c>
      <c r="C620">
        <v>-5.4302361111111122</v>
      </c>
      <c r="D620">
        <v>-10.068694444444443</v>
      </c>
    </row>
    <row r="621" spans="1:4" x14ac:dyDescent="0.25">
      <c r="A621">
        <v>838</v>
      </c>
      <c r="B621">
        <v>6689.1933965199496</v>
      </c>
      <c r="C621">
        <v>-5.4559027777777782</v>
      </c>
      <c r="D621">
        <v>-10.041583333333332</v>
      </c>
    </row>
    <row r="622" spans="1:4" x14ac:dyDescent="0.25">
      <c r="A622">
        <v>840</v>
      </c>
      <c r="B622">
        <v>6691.7636918080498</v>
      </c>
      <c r="C622">
        <v>-5.8346805555555568</v>
      </c>
      <c r="D622">
        <v>-9.3665833333333346</v>
      </c>
    </row>
    <row r="623" spans="1:4" x14ac:dyDescent="0.25">
      <c r="A623">
        <v>842</v>
      </c>
      <c r="B623">
        <v>6693.4417555360696</v>
      </c>
      <c r="C623">
        <v>-6.1610138888888901</v>
      </c>
      <c r="D623">
        <v>-9.3876944444444437</v>
      </c>
    </row>
    <row r="624" spans="1:4" x14ac:dyDescent="0.25">
      <c r="A624">
        <v>844</v>
      </c>
      <c r="B624">
        <v>6695.8823211675699</v>
      </c>
      <c r="C624">
        <v>-5.4232361111111116</v>
      </c>
      <c r="D624">
        <v>-9.2533611111111131</v>
      </c>
    </row>
    <row r="625" spans="1:5" x14ac:dyDescent="0.25">
      <c r="A625">
        <v>846</v>
      </c>
      <c r="B625">
        <v>6698.0874905117598</v>
      </c>
      <c r="C625">
        <v>-5.8292361111111113</v>
      </c>
      <c r="D625">
        <v>-9.8043611111111115</v>
      </c>
    </row>
    <row r="626" spans="1:5" x14ac:dyDescent="0.25">
      <c r="A626">
        <v>848</v>
      </c>
      <c r="B626">
        <v>6699.66294235235</v>
      </c>
      <c r="C626">
        <v>-4.6955694444444447</v>
      </c>
      <c r="D626">
        <v>-10.094805555555556</v>
      </c>
    </row>
    <row r="627" spans="1:5" x14ac:dyDescent="0.25">
      <c r="A627">
        <v>850</v>
      </c>
      <c r="B627">
        <v>6701.92967271202</v>
      </c>
      <c r="C627">
        <v>-5.1801250000000003</v>
      </c>
      <c r="D627">
        <v>-10.045583333333333</v>
      </c>
    </row>
    <row r="628" spans="1:5" x14ac:dyDescent="0.25">
      <c r="A628">
        <v>852</v>
      </c>
      <c r="B628">
        <v>6704.3198372859697</v>
      </c>
      <c r="C628">
        <v>-5.2859027777777783</v>
      </c>
      <c r="D628">
        <v>-9.8039166666666677</v>
      </c>
    </row>
    <row r="629" spans="1:5" x14ac:dyDescent="0.25">
      <c r="A629">
        <v>854</v>
      </c>
      <c r="B629">
        <v>6707.0539220478604</v>
      </c>
      <c r="C629">
        <v>-5.0549027777777775</v>
      </c>
      <c r="D629">
        <v>-9.0161388888888876</v>
      </c>
    </row>
    <row r="630" spans="1:5" x14ac:dyDescent="0.25">
      <c r="A630">
        <v>856</v>
      </c>
      <c r="B630">
        <v>6708.56792045559</v>
      </c>
      <c r="C630">
        <v>-5.0692361111111115</v>
      </c>
      <c r="D630">
        <v>-8.7489166666666662</v>
      </c>
    </row>
    <row r="631" spans="1:5" x14ac:dyDescent="0.25">
      <c r="A631">
        <v>858</v>
      </c>
      <c r="B631">
        <v>6709.9206747664703</v>
      </c>
      <c r="C631">
        <v>-4.4751250000000002</v>
      </c>
      <c r="D631">
        <v>-8.1165833333333328</v>
      </c>
    </row>
    <row r="632" spans="1:5" x14ac:dyDescent="0.25">
      <c r="A632">
        <v>860</v>
      </c>
      <c r="B632">
        <v>6711.7816200060197</v>
      </c>
      <c r="C632">
        <v>-4.8544583333333335</v>
      </c>
      <c r="D632">
        <v>-8.6748055555555563</v>
      </c>
    </row>
    <row r="633" spans="1:5" x14ac:dyDescent="0.25">
      <c r="A633">
        <v>862</v>
      </c>
      <c r="B633">
        <v>6713.6547373765197</v>
      </c>
      <c r="C633">
        <v>-5.2466805555555567</v>
      </c>
      <c r="D633">
        <v>-8.6874722222222225</v>
      </c>
      <c r="E633">
        <v>2</v>
      </c>
    </row>
    <row r="634" spans="1:5" x14ac:dyDescent="0.25">
      <c r="A634">
        <v>864</v>
      </c>
      <c r="B634">
        <v>6715.6895488162099</v>
      </c>
      <c r="C634">
        <v>-4.8431250000000006</v>
      </c>
      <c r="D634">
        <v>-9.2593611111111116</v>
      </c>
    </row>
    <row r="635" spans="1:5" x14ac:dyDescent="0.25">
      <c r="A635">
        <v>866</v>
      </c>
      <c r="B635">
        <v>6718.2408506695901</v>
      </c>
      <c r="C635">
        <v>-4.8646805555555561</v>
      </c>
      <c r="D635">
        <v>-9.8861388888888886</v>
      </c>
    </row>
    <row r="636" spans="1:5" x14ac:dyDescent="0.25">
      <c r="A636">
        <v>868</v>
      </c>
      <c r="B636">
        <v>6719.8450270028798</v>
      </c>
      <c r="C636">
        <v>-5.2163472222222236</v>
      </c>
      <c r="D636">
        <v>-9.8269166666666656</v>
      </c>
    </row>
    <row r="637" spans="1:5" x14ac:dyDescent="0.25">
      <c r="A637">
        <v>870</v>
      </c>
      <c r="B637">
        <v>6722.7574235095899</v>
      </c>
      <c r="C637">
        <v>-4.1512361111111113</v>
      </c>
      <c r="D637">
        <v>-9.340583333333333</v>
      </c>
    </row>
    <row r="638" spans="1:5" x14ac:dyDescent="0.25">
      <c r="A638">
        <v>872</v>
      </c>
      <c r="B638">
        <v>6724.4982405321598</v>
      </c>
      <c r="C638">
        <v>-4.3284583333333337</v>
      </c>
      <c r="D638">
        <v>-8.071361111111111</v>
      </c>
    </row>
    <row r="639" spans="1:5" x14ac:dyDescent="0.25">
      <c r="A639">
        <v>874</v>
      </c>
      <c r="B639">
        <v>6726.2145513125297</v>
      </c>
      <c r="C639">
        <v>-5.5307916666666674</v>
      </c>
      <c r="D639">
        <v>-9.5519166666666671</v>
      </c>
      <c r="E639">
        <v>0</v>
      </c>
    </row>
    <row r="640" spans="1:5" x14ac:dyDescent="0.25">
      <c r="A640">
        <v>876</v>
      </c>
      <c r="B640">
        <v>6728.4474321037496</v>
      </c>
      <c r="C640">
        <v>-4.8439027777777781</v>
      </c>
      <c r="D640">
        <v>-8.7915833333333335</v>
      </c>
    </row>
    <row r="641" spans="1:4" x14ac:dyDescent="0.25">
      <c r="A641">
        <v>878</v>
      </c>
      <c r="B641">
        <v>6730.5940813931202</v>
      </c>
      <c r="C641">
        <v>-5.6194583333333332</v>
      </c>
      <c r="D641">
        <v>-8.6451388888888907</v>
      </c>
    </row>
    <row r="642" spans="1:4" x14ac:dyDescent="0.25">
      <c r="A642">
        <v>880</v>
      </c>
      <c r="B642">
        <v>6732.4907707885704</v>
      </c>
      <c r="C642">
        <v>-5.8691851851851835</v>
      </c>
      <c r="D642">
        <v>-10.366981481481481</v>
      </c>
    </row>
    <row r="643" spans="1:4" x14ac:dyDescent="0.25">
      <c r="A643">
        <v>882</v>
      </c>
      <c r="B643">
        <v>6735.0692130896196</v>
      </c>
      <c r="C643">
        <v>-5.2115185185185178</v>
      </c>
      <c r="D643">
        <v>-9.6376481481481484</v>
      </c>
    </row>
    <row r="644" spans="1:4" x14ac:dyDescent="0.25">
      <c r="A644">
        <v>884</v>
      </c>
      <c r="B644">
        <v>6737.1665629619301</v>
      </c>
      <c r="C644">
        <v>-5.6655185185185184</v>
      </c>
      <c r="D644">
        <v>-10.125648148148148</v>
      </c>
    </row>
    <row r="645" spans="1:4" x14ac:dyDescent="0.25">
      <c r="A645">
        <v>886</v>
      </c>
      <c r="B645">
        <v>6739.44922011168</v>
      </c>
      <c r="C645">
        <v>-4.98674074074074</v>
      </c>
      <c r="D645">
        <v>-8.970092592592593</v>
      </c>
    </row>
    <row r="646" spans="1:4" x14ac:dyDescent="0.25">
      <c r="A646">
        <v>888</v>
      </c>
      <c r="B646">
        <v>6741.6443396281402</v>
      </c>
      <c r="C646">
        <v>-5.2328518518518514</v>
      </c>
      <c r="D646">
        <v>-9.8233148148148146</v>
      </c>
    </row>
    <row r="647" spans="1:4" x14ac:dyDescent="0.25">
      <c r="A647">
        <v>890</v>
      </c>
      <c r="B647">
        <v>6744.2461659064402</v>
      </c>
      <c r="C647">
        <v>-4.8185185185185171</v>
      </c>
      <c r="D647">
        <v>-9.617537037037037</v>
      </c>
    </row>
    <row r="648" spans="1:4" x14ac:dyDescent="0.25">
      <c r="A648">
        <v>892</v>
      </c>
      <c r="B648">
        <v>6746.1236431050102</v>
      </c>
      <c r="C648">
        <v>-5.0339629629629616</v>
      </c>
      <c r="D648">
        <v>-8.5844259259259257</v>
      </c>
    </row>
    <row r="649" spans="1:4" x14ac:dyDescent="0.25">
      <c r="A649">
        <v>894</v>
      </c>
      <c r="B649">
        <v>6748.11213509553</v>
      </c>
      <c r="C649">
        <v>-5.4494074074074064</v>
      </c>
      <c r="D649">
        <v>-9.2514259259259273</v>
      </c>
    </row>
    <row r="650" spans="1:4" x14ac:dyDescent="0.25">
      <c r="A650">
        <v>896</v>
      </c>
      <c r="B650">
        <v>6750.9859912816601</v>
      </c>
      <c r="C650">
        <v>-5.2518518518518507</v>
      </c>
      <c r="D650">
        <v>-9.8552037037037046</v>
      </c>
    </row>
    <row r="651" spans="1:4" x14ac:dyDescent="0.25">
      <c r="A651">
        <v>898</v>
      </c>
      <c r="B651">
        <v>6753.1167717226399</v>
      </c>
      <c r="C651">
        <v>-4.2786296296296289</v>
      </c>
      <c r="D651">
        <v>-9.4310925925925932</v>
      </c>
    </row>
    <row r="652" spans="1:4" x14ac:dyDescent="0.25">
      <c r="A652">
        <v>900</v>
      </c>
      <c r="B652">
        <v>6755.67724957066</v>
      </c>
      <c r="C652">
        <v>-5.0669629629629629</v>
      </c>
      <c r="D652">
        <v>-9.7899814814814796</v>
      </c>
    </row>
    <row r="653" spans="1:4" x14ac:dyDescent="0.25">
      <c r="A653">
        <v>902</v>
      </c>
      <c r="B653">
        <v>6758.4621157384199</v>
      </c>
      <c r="C653">
        <v>-4.9344444444444431</v>
      </c>
      <c r="D653">
        <v>-8.7397916666666671</v>
      </c>
    </row>
    <row r="654" spans="1:4" x14ac:dyDescent="0.25">
      <c r="A654">
        <v>904</v>
      </c>
      <c r="B654">
        <v>6760.9830442341899</v>
      </c>
      <c r="C654">
        <v>-3.9990740740740733</v>
      </c>
      <c r="D654">
        <v>-7.141648148148148</v>
      </c>
    </row>
    <row r="655" spans="1:4" x14ac:dyDescent="0.25">
      <c r="A655">
        <v>906</v>
      </c>
      <c r="B655">
        <v>6764.0019435721297</v>
      </c>
      <c r="C655">
        <v>-3.6535185185185179</v>
      </c>
      <c r="D655">
        <v>-6.7552037037037032</v>
      </c>
    </row>
    <row r="656" spans="1:4" x14ac:dyDescent="0.25">
      <c r="A656">
        <v>908</v>
      </c>
      <c r="B656">
        <v>6766.7669574887404</v>
      </c>
      <c r="C656">
        <v>-4.1621851851851845</v>
      </c>
      <c r="D656">
        <v>-9.3775370370370368</v>
      </c>
    </row>
    <row r="657" spans="1:4" x14ac:dyDescent="0.25">
      <c r="A657">
        <v>910</v>
      </c>
      <c r="B657">
        <v>6768.8365636321796</v>
      </c>
      <c r="C657">
        <v>-3.5821851851851849</v>
      </c>
      <c r="D657">
        <v>-7.3956481481481484</v>
      </c>
    </row>
    <row r="658" spans="1:4" x14ac:dyDescent="0.25">
      <c r="A658">
        <v>912</v>
      </c>
      <c r="B658">
        <v>6771.0436486103499</v>
      </c>
      <c r="C658">
        <v>-4.326407407407407</v>
      </c>
      <c r="D658">
        <v>-6.1839814814814815</v>
      </c>
    </row>
    <row r="659" spans="1:4" x14ac:dyDescent="0.25">
      <c r="A659">
        <v>914</v>
      </c>
      <c r="B659">
        <v>6773.8225386636796</v>
      </c>
      <c r="C659">
        <v>-4.2850740740740729</v>
      </c>
      <c r="D659">
        <v>-6.9484259259259264</v>
      </c>
    </row>
    <row r="660" spans="1:4" x14ac:dyDescent="0.25">
      <c r="A660">
        <v>916</v>
      </c>
      <c r="B660">
        <v>6776.3152431259396</v>
      </c>
      <c r="C660">
        <v>-5.3659629629629624</v>
      </c>
      <c r="D660">
        <v>-8.7376481481481498</v>
      </c>
    </row>
    <row r="661" spans="1:4" x14ac:dyDescent="0.25">
      <c r="A661">
        <v>918</v>
      </c>
      <c r="B661">
        <v>6778.9518654019103</v>
      </c>
      <c r="C661">
        <v>-3.4986296296296291</v>
      </c>
      <c r="D661">
        <v>-7.1307592592592588</v>
      </c>
    </row>
    <row r="662" spans="1:4" x14ac:dyDescent="0.25">
      <c r="A662">
        <v>920</v>
      </c>
      <c r="B662">
        <v>6782.1060675749104</v>
      </c>
      <c r="C662">
        <v>-4.0811851851851841</v>
      </c>
      <c r="D662">
        <v>-8.2598703703703702</v>
      </c>
    </row>
    <row r="663" spans="1:4" x14ac:dyDescent="0.25">
      <c r="A663">
        <v>922</v>
      </c>
      <c r="B663">
        <v>6784.5817893274098</v>
      </c>
      <c r="C663">
        <v>-4.4312962962962956</v>
      </c>
      <c r="D663">
        <v>-7.8298703703703714</v>
      </c>
    </row>
    <row r="664" spans="1:4" x14ac:dyDescent="0.25">
      <c r="A664">
        <v>924</v>
      </c>
      <c r="B664">
        <v>6787.9542248097496</v>
      </c>
      <c r="C664">
        <v>-5.5961851851851847</v>
      </c>
      <c r="D664">
        <v>-9.1990925925925922</v>
      </c>
    </row>
    <row r="665" spans="1:4" x14ac:dyDescent="0.25">
      <c r="A665">
        <v>926</v>
      </c>
      <c r="B665">
        <v>6790.8636358061103</v>
      </c>
      <c r="C665">
        <v>-6.5017407407407397</v>
      </c>
      <c r="D665">
        <v>-9.3007592592592587</v>
      </c>
    </row>
    <row r="666" spans="1:4" x14ac:dyDescent="0.25">
      <c r="A666">
        <v>928</v>
      </c>
      <c r="B666">
        <v>6794.5145937707703</v>
      </c>
      <c r="C666">
        <v>-4.7658518518518509</v>
      </c>
      <c r="D666">
        <v>-9.4593148148148156</v>
      </c>
    </row>
    <row r="667" spans="1:4" x14ac:dyDescent="0.25">
      <c r="A667">
        <v>930</v>
      </c>
      <c r="B667">
        <v>6795.7154982045104</v>
      </c>
      <c r="C667">
        <v>-3.9665185185185172</v>
      </c>
      <c r="D667">
        <v>-5.8468703703703699</v>
      </c>
    </row>
    <row r="668" spans="1:4" x14ac:dyDescent="0.25">
      <c r="A668">
        <v>932</v>
      </c>
      <c r="B668">
        <v>6799.5047300271399</v>
      </c>
      <c r="C668">
        <v>-5.8686296296296288</v>
      </c>
      <c r="D668">
        <v>-8.4733148148148167</v>
      </c>
    </row>
    <row r="669" spans="1:4" x14ac:dyDescent="0.25">
      <c r="A669">
        <v>934</v>
      </c>
      <c r="B669">
        <v>6803.2678684033999</v>
      </c>
      <c r="C669">
        <v>-4.8295185185185181</v>
      </c>
      <c r="D669">
        <v>-8.1943148148148133</v>
      </c>
    </row>
    <row r="670" spans="1:4" x14ac:dyDescent="0.25">
      <c r="A670">
        <v>936</v>
      </c>
      <c r="B670">
        <v>6805.7245826405097</v>
      </c>
      <c r="C670">
        <v>-4.2482962962962958</v>
      </c>
      <c r="D670">
        <v>-7.6989814814814812</v>
      </c>
    </row>
    <row r="671" spans="1:4" x14ac:dyDescent="0.25">
      <c r="A671">
        <v>938</v>
      </c>
      <c r="B671">
        <v>6809.4751519466599</v>
      </c>
      <c r="C671">
        <v>-5.6284074074074057</v>
      </c>
      <c r="D671">
        <v>-9.5682037037037038</v>
      </c>
    </row>
    <row r="672" spans="1:4" x14ac:dyDescent="0.25">
      <c r="A672">
        <v>940</v>
      </c>
      <c r="B672">
        <v>6812.6719014509499</v>
      </c>
      <c r="C672">
        <v>-6.5464074074074068</v>
      </c>
      <c r="D672">
        <v>-10.157314814814816</v>
      </c>
    </row>
    <row r="673" spans="1:4" x14ac:dyDescent="0.25">
      <c r="A673">
        <v>942</v>
      </c>
      <c r="B673">
        <v>6814.2845199493704</v>
      </c>
      <c r="C673">
        <v>-6.2500740740740737</v>
      </c>
      <c r="D673">
        <v>-10.410314814814814</v>
      </c>
    </row>
    <row r="674" spans="1:4" x14ac:dyDescent="0.25">
      <c r="A674">
        <v>944</v>
      </c>
      <c r="B674">
        <v>6818.0324105135196</v>
      </c>
      <c r="C674">
        <v>-8.3712962962962969</v>
      </c>
      <c r="D674">
        <v>-10.042981481481483</v>
      </c>
    </row>
    <row r="675" spans="1:4" x14ac:dyDescent="0.25">
      <c r="A675">
        <v>946</v>
      </c>
      <c r="B675">
        <v>6822.2858657727602</v>
      </c>
      <c r="C675">
        <v>-5.7434074074074069</v>
      </c>
      <c r="D675">
        <v>-8.5627592592592592</v>
      </c>
    </row>
    <row r="676" spans="1:4" x14ac:dyDescent="0.25">
      <c r="A676">
        <v>948</v>
      </c>
      <c r="B676">
        <v>6826.0901990539596</v>
      </c>
      <c r="C676">
        <v>-5.2567407407407396</v>
      </c>
      <c r="D676">
        <v>-9.6902037037037037</v>
      </c>
    </row>
    <row r="677" spans="1:4" x14ac:dyDescent="0.25">
      <c r="A677">
        <v>950</v>
      </c>
      <c r="B677">
        <v>6830.2112674641603</v>
      </c>
      <c r="C677">
        <v>-4.8214074074074063</v>
      </c>
      <c r="D677">
        <v>-8.6860925925925923</v>
      </c>
    </row>
    <row r="678" spans="1:4" x14ac:dyDescent="0.25">
      <c r="A678">
        <v>952</v>
      </c>
      <c r="B678">
        <v>6834.4960119929301</v>
      </c>
      <c r="C678">
        <v>-6.0290740740740745</v>
      </c>
      <c r="D678">
        <v>-10.427870370370369</v>
      </c>
    </row>
    <row r="679" spans="1:4" x14ac:dyDescent="0.25">
      <c r="A679">
        <v>954</v>
      </c>
      <c r="B679">
        <v>6838.4617395919804</v>
      </c>
      <c r="C679">
        <v>-5.5671851851851839</v>
      </c>
      <c r="D679">
        <v>-10.084981481481481</v>
      </c>
    </row>
    <row r="680" spans="1:4" x14ac:dyDescent="0.25">
      <c r="A680">
        <v>956</v>
      </c>
      <c r="B680">
        <v>6842.4390183836904</v>
      </c>
      <c r="C680">
        <v>-5.767074074074074</v>
      </c>
      <c r="D680">
        <v>-9.5916481481481508</v>
      </c>
    </row>
    <row r="681" spans="1:4" x14ac:dyDescent="0.25">
      <c r="A681">
        <v>958</v>
      </c>
      <c r="B681">
        <v>6846.8295379829997</v>
      </c>
      <c r="C681">
        <v>-7.2541851851851851</v>
      </c>
      <c r="D681">
        <v>-9.844870370370371</v>
      </c>
    </row>
    <row r="682" spans="1:4" x14ac:dyDescent="0.25">
      <c r="A682">
        <v>960</v>
      </c>
      <c r="B682">
        <v>6851.1835859150297</v>
      </c>
      <c r="C682">
        <v>-4.884296296296295</v>
      </c>
      <c r="D682">
        <v>-9.5400925925925915</v>
      </c>
    </row>
    <row r="683" spans="1:4" x14ac:dyDescent="0.25">
      <c r="A683">
        <v>962</v>
      </c>
      <c r="B683">
        <v>6854.08028358104</v>
      </c>
      <c r="C683">
        <v>-4.29774074074074</v>
      </c>
      <c r="D683">
        <v>-8.7239814814814807</v>
      </c>
    </row>
    <row r="684" spans="1:4" x14ac:dyDescent="0.25">
      <c r="A684">
        <v>964</v>
      </c>
      <c r="B684">
        <v>6857.5925991619597</v>
      </c>
      <c r="C684">
        <v>-4.9097407407407392</v>
      </c>
      <c r="D684">
        <v>-8.116092592592592</v>
      </c>
    </row>
    <row r="685" spans="1:4" x14ac:dyDescent="0.25">
      <c r="A685">
        <v>966</v>
      </c>
      <c r="B685">
        <v>6861.5384451781501</v>
      </c>
      <c r="C685">
        <v>-6.0579629629629625</v>
      </c>
      <c r="D685">
        <v>-8.8989814814814814</v>
      </c>
    </row>
    <row r="686" spans="1:4" x14ac:dyDescent="0.25">
      <c r="A686">
        <v>968</v>
      </c>
      <c r="B686">
        <v>6865.2169524543597</v>
      </c>
      <c r="C686">
        <v>-4.5036296296296285</v>
      </c>
      <c r="D686">
        <v>-7.8920925925925935</v>
      </c>
    </row>
    <row r="687" spans="1:4" x14ac:dyDescent="0.25">
      <c r="A687">
        <v>970</v>
      </c>
      <c r="B687">
        <v>6868.9294069223197</v>
      </c>
      <c r="C687">
        <v>-3.2660740740740737</v>
      </c>
      <c r="D687">
        <v>-7.1219814814814812</v>
      </c>
    </row>
    <row r="688" spans="1:4" x14ac:dyDescent="0.25">
      <c r="A688">
        <v>972</v>
      </c>
      <c r="B688">
        <v>6872.8049702038197</v>
      </c>
      <c r="C688">
        <v>-4.7759629629629625</v>
      </c>
      <c r="D688">
        <v>-10.207314814814817</v>
      </c>
    </row>
    <row r="689" spans="1:5" x14ac:dyDescent="0.25">
      <c r="A689">
        <v>974</v>
      </c>
      <c r="B689">
        <v>6876.8910671306103</v>
      </c>
      <c r="C689">
        <v>-4.4649629629629626</v>
      </c>
      <c r="D689">
        <v>-9.6548703703703715</v>
      </c>
    </row>
    <row r="690" spans="1:5" x14ac:dyDescent="0.25">
      <c r="A690">
        <v>976</v>
      </c>
      <c r="B690">
        <v>6879.8082918536702</v>
      </c>
      <c r="C690">
        <v>-5.7954074074074065</v>
      </c>
      <c r="D690">
        <v>-10.679537037037036</v>
      </c>
    </row>
    <row r="691" spans="1:5" x14ac:dyDescent="0.25">
      <c r="A691">
        <v>978</v>
      </c>
      <c r="B691">
        <v>6882.6061451281803</v>
      </c>
      <c r="C691">
        <v>-5.6472962962962949</v>
      </c>
      <c r="D691">
        <v>-9.9685370370370361</v>
      </c>
    </row>
    <row r="692" spans="1:5" x14ac:dyDescent="0.25">
      <c r="A692">
        <v>980</v>
      </c>
      <c r="B692">
        <v>6886.7786367373001</v>
      </c>
      <c r="C692">
        <v>-5.4077407407407394</v>
      </c>
      <c r="D692">
        <v>-10.362537037037038</v>
      </c>
      <c r="E692">
        <v>0</v>
      </c>
    </row>
    <row r="693" spans="1:5" x14ac:dyDescent="0.25">
      <c r="A693">
        <v>982</v>
      </c>
      <c r="B693">
        <v>6891.0169952937404</v>
      </c>
      <c r="C693">
        <v>-7.0720740740740737</v>
      </c>
      <c r="D693">
        <v>-10.229425925925925</v>
      </c>
    </row>
    <row r="694" spans="1:5" x14ac:dyDescent="0.25">
      <c r="A694">
        <v>984</v>
      </c>
      <c r="B694">
        <v>6895.8108789799398</v>
      </c>
      <c r="C694">
        <v>-6.4028518518518514</v>
      </c>
      <c r="D694">
        <v>-10.121092592592591</v>
      </c>
    </row>
    <row r="695" spans="1:5" x14ac:dyDescent="0.25">
      <c r="A695">
        <v>986</v>
      </c>
      <c r="B695">
        <v>6901.4101172392502</v>
      </c>
      <c r="C695">
        <v>-4.2904074074074066</v>
      </c>
      <c r="D695">
        <v>-10.521314814814817</v>
      </c>
    </row>
    <row r="696" spans="1:5" x14ac:dyDescent="0.25">
      <c r="A696">
        <v>988</v>
      </c>
      <c r="B696">
        <v>6907.3407574643197</v>
      </c>
      <c r="C696">
        <v>-3.6467407407407402</v>
      </c>
      <c r="D696">
        <v>-8.6223148148148141</v>
      </c>
    </row>
    <row r="697" spans="1:5" x14ac:dyDescent="0.25">
      <c r="A697">
        <v>990</v>
      </c>
      <c r="B697">
        <v>6913.2767072221905</v>
      </c>
      <c r="C697">
        <v>-4.2417407407407399</v>
      </c>
      <c r="D697">
        <v>-9.3226481481481471</v>
      </c>
    </row>
    <row r="698" spans="1:5" x14ac:dyDescent="0.25">
      <c r="A698">
        <v>992</v>
      </c>
      <c r="B698">
        <v>6920.5075975015698</v>
      </c>
      <c r="C698">
        <v>-6.105407407407407</v>
      </c>
      <c r="D698">
        <v>-10.711203703703704</v>
      </c>
    </row>
    <row r="699" spans="1:5" x14ac:dyDescent="0.25">
      <c r="A699">
        <v>994</v>
      </c>
      <c r="B699">
        <v>6928.6950661124101</v>
      </c>
      <c r="C699">
        <v>-5.6826296296296288</v>
      </c>
      <c r="D699">
        <v>-10.685425925925925</v>
      </c>
    </row>
    <row r="700" spans="1:5" x14ac:dyDescent="0.25">
      <c r="A700">
        <v>996</v>
      </c>
      <c r="B700">
        <v>6937.9979995172998</v>
      </c>
      <c r="C700">
        <v>-6.0535185185185183</v>
      </c>
      <c r="D700">
        <v>-9.7809814814814811</v>
      </c>
    </row>
    <row r="701" spans="1:5" x14ac:dyDescent="0.25">
      <c r="A701">
        <v>998</v>
      </c>
      <c r="B701">
        <v>6946.5636714147204</v>
      </c>
      <c r="C701">
        <v>-5.7840740740740735</v>
      </c>
      <c r="D701">
        <v>-10.373870370370369</v>
      </c>
    </row>
    <row r="702" spans="1:5" x14ac:dyDescent="0.25">
      <c r="A702">
        <v>1000</v>
      </c>
      <c r="B702">
        <v>6954.64725022736</v>
      </c>
      <c r="C702">
        <v>-6.6107407407407397</v>
      </c>
      <c r="D702">
        <v>-9.6318703703703719</v>
      </c>
    </row>
    <row r="703" spans="1:5" x14ac:dyDescent="0.25">
      <c r="A703">
        <v>1002</v>
      </c>
      <c r="B703">
        <v>6966.0425235221701</v>
      </c>
      <c r="C703">
        <v>-4.4792962962962957</v>
      </c>
      <c r="D703">
        <v>-8.7712037037037032</v>
      </c>
    </row>
    <row r="704" spans="1:5" x14ac:dyDescent="0.25">
      <c r="A704">
        <v>1004</v>
      </c>
      <c r="B704">
        <v>6974.83356811046</v>
      </c>
      <c r="C704">
        <v>-5.600518518518518</v>
      </c>
      <c r="D704">
        <v>-9.7926481481481495</v>
      </c>
    </row>
    <row r="705" spans="1:5" x14ac:dyDescent="0.25">
      <c r="A705">
        <v>1006</v>
      </c>
      <c r="B705">
        <v>6984.1460888288102</v>
      </c>
      <c r="C705">
        <v>-5.7022962962962946</v>
      </c>
      <c r="D705">
        <v>-9.8843148148148146</v>
      </c>
    </row>
    <row r="706" spans="1:5" x14ac:dyDescent="0.25">
      <c r="A706">
        <v>1008</v>
      </c>
      <c r="B706">
        <v>6992.8280076961601</v>
      </c>
      <c r="C706">
        <v>-6.3812962962962949</v>
      </c>
      <c r="D706">
        <v>-10.052870370370369</v>
      </c>
    </row>
    <row r="707" spans="1:5" x14ac:dyDescent="0.25">
      <c r="A707">
        <v>1010</v>
      </c>
      <c r="B707">
        <v>6999.6099854357899</v>
      </c>
      <c r="C707">
        <v>-5.5422962962962954</v>
      </c>
      <c r="D707">
        <v>-9.9946481481481477</v>
      </c>
    </row>
    <row r="708" spans="1:5" x14ac:dyDescent="0.25">
      <c r="A708">
        <v>1012</v>
      </c>
      <c r="B708">
        <v>7005.3674963287503</v>
      </c>
      <c r="C708">
        <v>-5.3795185185185188</v>
      </c>
      <c r="D708">
        <v>-10.167537037037039</v>
      </c>
    </row>
    <row r="709" spans="1:5" x14ac:dyDescent="0.25">
      <c r="A709">
        <v>1014</v>
      </c>
      <c r="B709">
        <v>7014.2797748999201</v>
      </c>
      <c r="C709">
        <v>-5.4799629629629623</v>
      </c>
      <c r="D709">
        <v>-9.862537037037038</v>
      </c>
    </row>
    <row r="710" spans="1:5" x14ac:dyDescent="0.25">
      <c r="A710">
        <v>1016</v>
      </c>
      <c r="B710">
        <v>7021.6490898071697</v>
      </c>
      <c r="C710">
        <v>-5.9612962962962968</v>
      </c>
      <c r="D710">
        <v>-9.8576481481481508</v>
      </c>
    </row>
    <row r="711" spans="1:5" x14ac:dyDescent="0.25">
      <c r="A711">
        <v>1018</v>
      </c>
      <c r="B711">
        <v>7026.5608211215003</v>
      </c>
      <c r="C711">
        <v>-4.4817407407407401</v>
      </c>
      <c r="D711">
        <v>-8.2623148148148147</v>
      </c>
    </row>
    <row r="712" spans="1:5" x14ac:dyDescent="0.25">
      <c r="A712">
        <v>1020</v>
      </c>
      <c r="B712">
        <v>7032.9482209983398</v>
      </c>
      <c r="C712">
        <v>-4.6894074074074066</v>
      </c>
      <c r="D712">
        <v>-8.731203703703704</v>
      </c>
    </row>
    <row r="713" spans="1:5" x14ac:dyDescent="0.25">
      <c r="A713">
        <v>1022</v>
      </c>
      <c r="B713">
        <v>7036.6905165071603</v>
      </c>
      <c r="C713">
        <v>-3.3814074074074063</v>
      </c>
      <c r="D713">
        <v>-7.3873148148148156</v>
      </c>
    </row>
    <row r="714" spans="1:5" x14ac:dyDescent="0.25">
      <c r="A714">
        <v>1024</v>
      </c>
      <c r="B714">
        <v>7039.6841103835604</v>
      </c>
      <c r="C714">
        <v>-5.6625185185185174</v>
      </c>
      <c r="D714">
        <v>-10.001648148148147</v>
      </c>
    </row>
    <row r="715" spans="1:5" x14ac:dyDescent="0.25">
      <c r="A715">
        <v>1026</v>
      </c>
      <c r="B715">
        <v>7042.4986474450197</v>
      </c>
      <c r="C715">
        <v>-5.1304074074074055</v>
      </c>
      <c r="D715">
        <v>-9.0669814814814806</v>
      </c>
    </row>
    <row r="716" spans="1:5" x14ac:dyDescent="0.25">
      <c r="A716">
        <v>1028</v>
      </c>
      <c r="B716">
        <v>7047.5370914751102</v>
      </c>
      <c r="C716">
        <v>-5.4240740740740732</v>
      </c>
      <c r="D716">
        <v>-8.9494259259259259</v>
      </c>
    </row>
    <row r="717" spans="1:5" x14ac:dyDescent="0.25">
      <c r="A717">
        <v>1030</v>
      </c>
      <c r="B717">
        <v>7052.1649939336203</v>
      </c>
      <c r="C717">
        <v>-5.2868518518518517</v>
      </c>
      <c r="D717">
        <v>-9.579203703703703</v>
      </c>
    </row>
    <row r="718" spans="1:5" x14ac:dyDescent="0.25">
      <c r="A718">
        <v>1031</v>
      </c>
      <c r="E718">
        <v>0</v>
      </c>
    </row>
    <row r="719" spans="1:5" x14ac:dyDescent="0.25">
      <c r="A719">
        <v>1032</v>
      </c>
      <c r="B719">
        <v>7057.4689461375701</v>
      </c>
      <c r="C719">
        <v>-5.3718518518518508</v>
      </c>
      <c r="D719">
        <v>-9.1242037037037029</v>
      </c>
    </row>
    <row r="720" spans="1:5" x14ac:dyDescent="0.25">
      <c r="A720">
        <v>1034</v>
      </c>
      <c r="B720">
        <v>7061.8194317854905</v>
      </c>
      <c r="C720">
        <v>-4.8568518518518511</v>
      </c>
      <c r="D720">
        <v>-9.7116481481481465</v>
      </c>
    </row>
    <row r="721" spans="1:4" x14ac:dyDescent="0.25">
      <c r="A721">
        <v>1036</v>
      </c>
      <c r="B721">
        <v>7067.0419059633696</v>
      </c>
      <c r="C721">
        <v>-5.703074074074074</v>
      </c>
      <c r="D721">
        <v>-10.072203703703705</v>
      </c>
    </row>
    <row r="722" spans="1:4" x14ac:dyDescent="0.25">
      <c r="A722">
        <v>1038</v>
      </c>
      <c r="B722">
        <v>7072.7763074385703</v>
      </c>
      <c r="C722">
        <v>-5.6910740740740726</v>
      </c>
      <c r="D722">
        <v>-9.3575370370370372</v>
      </c>
    </row>
    <row r="723" spans="1:4" x14ac:dyDescent="0.25">
      <c r="A723">
        <v>1040</v>
      </c>
      <c r="B723">
        <v>7078.78585406197</v>
      </c>
      <c r="C723">
        <v>-4.4555277777777764</v>
      </c>
      <c r="D723">
        <v>-8.7886250000000015</v>
      </c>
    </row>
    <row r="724" spans="1:4" x14ac:dyDescent="0.25">
      <c r="A724">
        <v>1042</v>
      </c>
      <c r="B724">
        <v>7084.9207116992402</v>
      </c>
      <c r="C724">
        <v>-5.2885277777777766</v>
      </c>
      <c r="D724">
        <v>-10.523847222222221</v>
      </c>
    </row>
    <row r="725" spans="1:4" x14ac:dyDescent="0.25">
      <c r="A725">
        <v>1044</v>
      </c>
      <c r="B725">
        <v>7088.8417326341296</v>
      </c>
      <c r="C725">
        <v>-6.8973055555555547</v>
      </c>
      <c r="D725">
        <v>-10.784180555555555</v>
      </c>
    </row>
    <row r="726" spans="1:4" x14ac:dyDescent="0.25">
      <c r="A726">
        <v>1046</v>
      </c>
      <c r="B726">
        <v>7095.6117511082402</v>
      </c>
      <c r="C726">
        <v>-5.8069722222222211</v>
      </c>
      <c r="D726">
        <v>-10.465958333333335</v>
      </c>
    </row>
    <row r="727" spans="1:4" x14ac:dyDescent="0.25">
      <c r="A727">
        <v>1048</v>
      </c>
      <c r="B727">
        <v>7100.2997167471203</v>
      </c>
      <c r="C727">
        <v>-4.2814166666666651</v>
      </c>
      <c r="D727">
        <v>-10.442513888888888</v>
      </c>
    </row>
    <row r="728" spans="1:4" x14ac:dyDescent="0.25">
      <c r="A728">
        <v>1050</v>
      </c>
      <c r="B728">
        <v>7104.2284399898099</v>
      </c>
      <c r="C728">
        <v>-5.1344166666666649</v>
      </c>
      <c r="D728">
        <v>-10.720291666666666</v>
      </c>
    </row>
    <row r="729" spans="1:4" x14ac:dyDescent="0.25">
      <c r="A729">
        <v>1052</v>
      </c>
      <c r="B729">
        <v>7108.1372908492804</v>
      </c>
      <c r="C729">
        <v>-5.1594166666666652</v>
      </c>
      <c r="D729">
        <v>-10.84973611111111</v>
      </c>
    </row>
    <row r="730" spans="1:4" x14ac:dyDescent="0.25">
      <c r="A730">
        <v>1054</v>
      </c>
      <c r="B730">
        <v>7114.61864226731</v>
      </c>
      <c r="C730">
        <v>-5.7406388888888875</v>
      </c>
      <c r="D730">
        <v>-9.4220694444444444</v>
      </c>
    </row>
    <row r="731" spans="1:4" x14ac:dyDescent="0.25">
      <c r="A731">
        <v>1056</v>
      </c>
      <c r="B731">
        <v>7119.4476323866202</v>
      </c>
      <c r="C731">
        <v>-4.6618611111111097</v>
      </c>
      <c r="D731">
        <v>-10.098069444444445</v>
      </c>
    </row>
    <row r="732" spans="1:4" x14ac:dyDescent="0.25">
      <c r="A732">
        <v>1058</v>
      </c>
      <c r="B732">
        <v>7124.0579383545601</v>
      </c>
      <c r="C732">
        <v>-4.7858611111111093</v>
      </c>
      <c r="D732">
        <v>-9.8275138888888875</v>
      </c>
    </row>
    <row r="733" spans="1:4" x14ac:dyDescent="0.25">
      <c r="A733">
        <v>1060</v>
      </c>
      <c r="B733">
        <v>7131.4738211701797</v>
      </c>
      <c r="C733">
        <v>-6.504416666666665</v>
      </c>
      <c r="D733">
        <v>-9.8866250000000004</v>
      </c>
    </row>
    <row r="734" spans="1:4" x14ac:dyDescent="0.25">
      <c r="A734">
        <v>1062</v>
      </c>
      <c r="B734">
        <v>7138.5328479820801</v>
      </c>
      <c r="C734">
        <v>-4.7540833333333312</v>
      </c>
      <c r="D734">
        <v>-9.8618472222222202</v>
      </c>
    </row>
    <row r="735" spans="1:4" x14ac:dyDescent="0.25">
      <c r="A735">
        <v>1064</v>
      </c>
      <c r="B735">
        <v>7142.4619213644301</v>
      </c>
      <c r="C735">
        <v>-4.2933055555555537</v>
      </c>
      <c r="D735">
        <v>-9.5534027777777766</v>
      </c>
    </row>
    <row r="736" spans="1:4" x14ac:dyDescent="0.25">
      <c r="A736">
        <v>1066</v>
      </c>
      <c r="B736">
        <v>7145.8142351402303</v>
      </c>
      <c r="C736">
        <v>-5.3060833333333317</v>
      </c>
      <c r="D736">
        <v>-10.058847222222221</v>
      </c>
    </row>
    <row r="737" spans="1:5" x14ac:dyDescent="0.25">
      <c r="A737">
        <v>1068</v>
      </c>
      <c r="B737">
        <v>7150.5882880869403</v>
      </c>
      <c r="C737">
        <v>-4.2925277777777762</v>
      </c>
      <c r="D737">
        <v>-9.7375138888888877</v>
      </c>
    </row>
    <row r="738" spans="1:5" x14ac:dyDescent="0.25">
      <c r="A738">
        <v>1070</v>
      </c>
      <c r="B738">
        <v>7156.58155398894</v>
      </c>
      <c r="C738">
        <v>-4.6745277777777758</v>
      </c>
      <c r="D738">
        <v>-9.9175138888888874</v>
      </c>
    </row>
    <row r="739" spans="1:5" x14ac:dyDescent="0.25">
      <c r="A739">
        <v>1072</v>
      </c>
      <c r="B739">
        <v>7160.5493677352897</v>
      </c>
      <c r="C739">
        <v>-5.0495277777777758</v>
      </c>
      <c r="D739">
        <v>-10.575402777777779</v>
      </c>
    </row>
    <row r="740" spans="1:5" x14ac:dyDescent="0.25">
      <c r="A740">
        <v>1074</v>
      </c>
      <c r="B740">
        <v>7164.3937776336297</v>
      </c>
      <c r="C740">
        <v>-4.7309722222222206</v>
      </c>
      <c r="D740">
        <v>-10.098291666666668</v>
      </c>
    </row>
    <row r="741" spans="1:5" x14ac:dyDescent="0.25">
      <c r="A741">
        <v>1075</v>
      </c>
      <c r="E741">
        <v>2</v>
      </c>
    </row>
    <row r="742" spans="1:5" x14ac:dyDescent="0.25">
      <c r="A742">
        <v>1076</v>
      </c>
      <c r="B742">
        <v>7169.5479121656399</v>
      </c>
      <c r="C742">
        <v>-5.8626388888888883</v>
      </c>
      <c r="D742">
        <v>-10.171847222222224</v>
      </c>
    </row>
    <row r="743" spans="1:5" x14ac:dyDescent="0.25">
      <c r="A743">
        <v>1078</v>
      </c>
      <c r="B743">
        <v>7175.1265256520401</v>
      </c>
      <c r="C743">
        <v>-5.5016388888888867</v>
      </c>
      <c r="D743">
        <v>-10.165736111111112</v>
      </c>
    </row>
    <row r="744" spans="1:5" x14ac:dyDescent="0.25">
      <c r="A744">
        <v>1080</v>
      </c>
      <c r="B744">
        <v>7180.2015294965104</v>
      </c>
      <c r="C744">
        <v>-5.097305555555554</v>
      </c>
      <c r="D744">
        <v>-8.8221805555555548</v>
      </c>
    </row>
    <row r="745" spans="1:5" x14ac:dyDescent="0.25">
      <c r="A745">
        <v>1082</v>
      </c>
      <c r="B745">
        <v>7183.9250614795801</v>
      </c>
      <c r="C745">
        <v>-5.4826388888888884</v>
      </c>
      <c r="D745">
        <v>-9.613624999999999</v>
      </c>
    </row>
    <row r="746" spans="1:5" x14ac:dyDescent="0.25">
      <c r="A746">
        <v>1084</v>
      </c>
      <c r="B746">
        <v>7188.10775772121</v>
      </c>
      <c r="C746">
        <v>-5.3946388888888874</v>
      </c>
      <c r="D746">
        <v>-9.7887361111111115</v>
      </c>
    </row>
    <row r="747" spans="1:5" x14ac:dyDescent="0.25">
      <c r="A747">
        <v>1086</v>
      </c>
      <c r="B747">
        <v>7191.9974667412898</v>
      </c>
      <c r="C747">
        <v>-6.5970833333333321</v>
      </c>
      <c r="D747">
        <v>-10.097958333333333</v>
      </c>
    </row>
    <row r="748" spans="1:5" x14ac:dyDescent="0.25">
      <c r="A748">
        <v>1088</v>
      </c>
      <c r="B748">
        <v>7195.6858191671599</v>
      </c>
      <c r="C748">
        <v>-5.4295277777777757</v>
      </c>
      <c r="D748">
        <v>-9.4812916666666673</v>
      </c>
    </row>
    <row r="749" spans="1:5" x14ac:dyDescent="0.25">
      <c r="A749">
        <v>1090</v>
      </c>
      <c r="B749">
        <v>7200.5852083388199</v>
      </c>
      <c r="C749">
        <v>-4.8451944444444432</v>
      </c>
      <c r="D749">
        <v>-9.6074027777777786</v>
      </c>
    </row>
    <row r="750" spans="1:5" x14ac:dyDescent="0.25">
      <c r="A750">
        <v>1092</v>
      </c>
      <c r="B750">
        <v>7203.7676154995497</v>
      </c>
      <c r="C750">
        <v>-5.2468611111111096</v>
      </c>
      <c r="D750">
        <v>-9.7887361111111115</v>
      </c>
    </row>
    <row r="751" spans="1:5" x14ac:dyDescent="0.25">
      <c r="A751">
        <v>1094</v>
      </c>
      <c r="B751">
        <v>7208.1073488149896</v>
      </c>
      <c r="C751">
        <v>-4.815305555555554</v>
      </c>
      <c r="D751">
        <v>-9.2648472222222207</v>
      </c>
    </row>
    <row r="752" spans="1:5" x14ac:dyDescent="0.25">
      <c r="A752">
        <v>1096</v>
      </c>
      <c r="B752">
        <v>7211.5080268220099</v>
      </c>
      <c r="C752">
        <v>-5.0915277777777765</v>
      </c>
      <c r="D752">
        <v>-8.4462916666666672</v>
      </c>
    </row>
    <row r="753" spans="1:5" x14ac:dyDescent="0.25">
      <c r="A753">
        <v>1098</v>
      </c>
      <c r="B753">
        <v>7215.0616492441104</v>
      </c>
      <c r="C753">
        <v>-5.8237499999999986</v>
      </c>
      <c r="D753">
        <v>-8.8236249999999998</v>
      </c>
    </row>
    <row r="754" spans="1:5" x14ac:dyDescent="0.25">
      <c r="A754">
        <v>1100</v>
      </c>
      <c r="B754">
        <v>7217.8682763071101</v>
      </c>
      <c r="C754">
        <v>-6.4220833333333323</v>
      </c>
      <c r="D754">
        <v>-9.0034027777777776</v>
      </c>
    </row>
    <row r="755" spans="1:5" x14ac:dyDescent="0.25">
      <c r="A755">
        <v>1102</v>
      </c>
      <c r="B755">
        <v>7220.7107801341199</v>
      </c>
      <c r="C755">
        <v>-5.2307499999999978</v>
      </c>
      <c r="D755">
        <v>-8.7387361111111108</v>
      </c>
    </row>
    <row r="756" spans="1:5" x14ac:dyDescent="0.25">
      <c r="A756">
        <v>1104</v>
      </c>
      <c r="B756">
        <v>7224.0793131202599</v>
      </c>
      <c r="C756">
        <v>-2.6973055555555536</v>
      </c>
      <c r="D756">
        <v>-7.9908472222222224</v>
      </c>
    </row>
    <row r="757" spans="1:5" x14ac:dyDescent="0.25">
      <c r="A757">
        <v>1106</v>
      </c>
      <c r="B757">
        <v>7226.8109477600701</v>
      </c>
      <c r="C757">
        <v>-4.83297222222222</v>
      </c>
      <c r="D757">
        <v>-9.3700694444444448</v>
      </c>
    </row>
    <row r="758" spans="1:5" x14ac:dyDescent="0.25">
      <c r="A758">
        <v>1108</v>
      </c>
      <c r="B758">
        <v>7229.8272366654801</v>
      </c>
      <c r="C758">
        <v>-5.9583055555555546</v>
      </c>
      <c r="D758">
        <v>-8.946736111111111</v>
      </c>
    </row>
    <row r="759" spans="1:5" x14ac:dyDescent="0.25">
      <c r="A759">
        <v>1110</v>
      </c>
      <c r="B759">
        <v>7232.3774292164899</v>
      </c>
      <c r="C759">
        <v>-5.1336388888888873</v>
      </c>
      <c r="D759">
        <v>-9.0665138888888883</v>
      </c>
      <c r="E759">
        <v>0</v>
      </c>
    </row>
    <row r="760" spans="1:5" x14ac:dyDescent="0.25">
      <c r="A760">
        <v>1112</v>
      </c>
      <c r="B760">
        <v>7234.4068963852196</v>
      </c>
      <c r="C760">
        <v>-5.7248611111111094</v>
      </c>
      <c r="D760">
        <v>-9.6912916666666664</v>
      </c>
    </row>
    <row r="761" spans="1:5" x14ac:dyDescent="0.25">
      <c r="A761">
        <v>1114</v>
      </c>
      <c r="B761">
        <v>7236.9814924816201</v>
      </c>
      <c r="C761">
        <v>-4.7794166666666653</v>
      </c>
      <c r="D761">
        <v>-9.0066250000000014</v>
      </c>
    </row>
    <row r="762" spans="1:5" x14ac:dyDescent="0.25">
      <c r="A762">
        <v>1116</v>
      </c>
      <c r="B762">
        <v>7238.6208382728</v>
      </c>
      <c r="C762">
        <v>-5.2551944444444434</v>
      </c>
      <c r="D762">
        <v>-9.2684027777777764</v>
      </c>
    </row>
    <row r="763" spans="1:5" x14ac:dyDescent="0.25">
      <c r="A763">
        <v>1118</v>
      </c>
      <c r="B763">
        <v>7242.5244045564696</v>
      </c>
      <c r="C763">
        <v>-5.6650833333333317</v>
      </c>
      <c r="D763">
        <v>-9.349069444444444</v>
      </c>
    </row>
    <row r="764" spans="1:5" x14ac:dyDescent="0.25">
      <c r="A764">
        <v>1120</v>
      </c>
      <c r="B764">
        <v>7244.51312458539</v>
      </c>
      <c r="C764">
        <v>-6.5458611111111091</v>
      </c>
      <c r="D764">
        <v>-9.3076249999999998</v>
      </c>
    </row>
    <row r="765" spans="1:5" x14ac:dyDescent="0.25">
      <c r="A765">
        <v>1122</v>
      </c>
      <c r="B765">
        <v>7247.7082607272096</v>
      </c>
      <c r="C765">
        <v>-5.5824166666666653</v>
      </c>
      <c r="D765">
        <v>-8.7019583333333337</v>
      </c>
    </row>
    <row r="766" spans="1:5" x14ac:dyDescent="0.25">
      <c r="A766">
        <v>1124</v>
      </c>
      <c r="B766">
        <v>7250.6817300839903</v>
      </c>
      <c r="C766">
        <v>-4.4969722222222206</v>
      </c>
      <c r="D766">
        <v>-8.9170694444444436</v>
      </c>
    </row>
    <row r="767" spans="1:5" x14ac:dyDescent="0.25">
      <c r="A767">
        <v>1126</v>
      </c>
      <c r="B767">
        <v>7254.2825380076501</v>
      </c>
      <c r="C767">
        <v>-6.0426388888888871</v>
      </c>
      <c r="D767">
        <v>-9.2188472222222231</v>
      </c>
    </row>
    <row r="768" spans="1:5" x14ac:dyDescent="0.25">
      <c r="A768">
        <v>1128</v>
      </c>
      <c r="B768">
        <v>7257.5431377913001</v>
      </c>
      <c r="C768">
        <v>-5.5406388888888873</v>
      </c>
      <c r="D768">
        <v>-9.5204027777777789</v>
      </c>
    </row>
    <row r="769" spans="1:4" x14ac:dyDescent="0.25">
      <c r="A769">
        <v>1130</v>
      </c>
      <c r="B769">
        <v>7259.4127290221104</v>
      </c>
      <c r="C769">
        <v>-5.3227499999999983</v>
      </c>
      <c r="D769">
        <v>-9.9785138888888874</v>
      </c>
    </row>
    <row r="770" spans="1:4" x14ac:dyDescent="0.25">
      <c r="A770">
        <v>1132</v>
      </c>
      <c r="B770">
        <v>7262.6725644859198</v>
      </c>
      <c r="C770">
        <v>-5.6281944444444427</v>
      </c>
      <c r="D770">
        <v>-9.9834027777777763</v>
      </c>
    </row>
    <row r="771" spans="1:4" x14ac:dyDescent="0.25">
      <c r="A771">
        <v>1134</v>
      </c>
      <c r="B771">
        <v>7265.5451191217198</v>
      </c>
      <c r="C771">
        <v>-6.441638888888888</v>
      </c>
      <c r="D771">
        <v>-10.131736111111111</v>
      </c>
    </row>
    <row r="772" spans="1:4" x14ac:dyDescent="0.25">
      <c r="A772">
        <v>1136</v>
      </c>
      <c r="B772">
        <v>7268.9187179282799</v>
      </c>
      <c r="C772">
        <v>-6.3587499999999979</v>
      </c>
      <c r="D772">
        <v>-9.5162916666666657</v>
      </c>
    </row>
    <row r="773" spans="1:4" x14ac:dyDescent="0.25">
      <c r="A773">
        <v>1138</v>
      </c>
      <c r="B773">
        <v>7273.0978804307997</v>
      </c>
      <c r="C773">
        <v>-4.9790833333333318</v>
      </c>
      <c r="D773">
        <v>-7.7836249999999989</v>
      </c>
    </row>
    <row r="774" spans="1:4" x14ac:dyDescent="0.25">
      <c r="A774">
        <v>1140</v>
      </c>
      <c r="B774">
        <v>7276.5587869204401</v>
      </c>
      <c r="C774">
        <v>-4.3333055555555546</v>
      </c>
      <c r="D774">
        <v>-9.167958333333333</v>
      </c>
    </row>
    <row r="775" spans="1:4" x14ac:dyDescent="0.25">
      <c r="A775">
        <v>1142</v>
      </c>
      <c r="B775">
        <v>7280.0562215049904</v>
      </c>
      <c r="C775">
        <v>-5.0405277777777764</v>
      </c>
      <c r="D775">
        <v>-10.000402777777778</v>
      </c>
    </row>
    <row r="776" spans="1:4" x14ac:dyDescent="0.25">
      <c r="A776">
        <v>1144</v>
      </c>
      <c r="B776">
        <v>7283.69641728633</v>
      </c>
      <c r="C776">
        <v>-4.1457499999999978</v>
      </c>
      <c r="D776">
        <v>-9.4779583333333317</v>
      </c>
    </row>
    <row r="777" spans="1:4" x14ac:dyDescent="0.25">
      <c r="A777">
        <v>1146</v>
      </c>
      <c r="B777">
        <v>7286.7280528551901</v>
      </c>
      <c r="C777">
        <v>-4.1476388888888867</v>
      </c>
      <c r="D777">
        <v>-8.4532916666666669</v>
      </c>
    </row>
    <row r="778" spans="1:4" x14ac:dyDescent="0.25">
      <c r="A778">
        <v>1148</v>
      </c>
      <c r="B778">
        <v>7288.8457036609698</v>
      </c>
      <c r="C778">
        <v>-5.3270833333333316</v>
      </c>
      <c r="D778">
        <v>-10.469847222222223</v>
      </c>
    </row>
    <row r="779" spans="1:4" x14ac:dyDescent="0.25">
      <c r="A779">
        <v>1150</v>
      </c>
      <c r="B779">
        <v>7292.3273768750296</v>
      </c>
      <c r="C779">
        <v>-5.5215277777777754</v>
      </c>
      <c r="D779">
        <v>-10.373625000000001</v>
      </c>
    </row>
    <row r="780" spans="1:4" x14ac:dyDescent="0.25">
      <c r="A780">
        <v>1152</v>
      </c>
      <c r="B780">
        <v>7295.5731206512701</v>
      </c>
      <c r="C780">
        <v>-5.2341944444444426</v>
      </c>
      <c r="D780">
        <v>-9.3117361111111077</v>
      </c>
    </row>
    <row r="781" spans="1:4" x14ac:dyDescent="0.25">
      <c r="A781">
        <v>1154</v>
      </c>
      <c r="B781">
        <v>7299.4229388179701</v>
      </c>
      <c r="C781">
        <v>-5.1297499999999987</v>
      </c>
      <c r="D781">
        <v>-9.17540277777778</v>
      </c>
    </row>
    <row r="782" spans="1:4" x14ac:dyDescent="0.25">
      <c r="A782">
        <v>1156</v>
      </c>
      <c r="B782">
        <v>7304.1327766840404</v>
      </c>
      <c r="C782">
        <v>-4.4260833333333318</v>
      </c>
      <c r="D782">
        <v>-9.2015138888888881</v>
      </c>
    </row>
    <row r="783" spans="1:4" x14ac:dyDescent="0.25">
      <c r="A783">
        <v>1158</v>
      </c>
      <c r="B783">
        <v>7308.0397889726801</v>
      </c>
      <c r="C783">
        <v>-7.0188611111111099</v>
      </c>
      <c r="D783">
        <v>-9.5745138888888892</v>
      </c>
    </row>
    <row r="784" spans="1:4" x14ac:dyDescent="0.25">
      <c r="A784">
        <v>1160</v>
      </c>
      <c r="B784">
        <v>7311.1113587793197</v>
      </c>
      <c r="C784">
        <v>-5.379305555555554</v>
      </c>
      <c r="D784">
        <v>-9.9271805555555552</v>
      </c>
    </row>
    <row r="785" spans="1:4" x14ac:dyDescent="0.25">
      <c r="A785">
        <v>1162</v>
      </c>
      <c r="B785">
        <v>7315.34555335602</v>
      </c>
      <c r="C785">
        <v>-3.6097499999999987</v>
      </c>
      <c r="D785">
        <v>-5.5299583333333331</v>
      </c>
    </row>
    <row r="786" spans="1:4" x14ac:dyDescent="0.25">
      <c r="A786">
        <v>1164</v>
      </c>
      <c r="B786">
        <v>7319.5725993922797</v>
      </c>
      <c r="C786">
        <v>-5.6685277777777765</v>
      </c>
      <c r="D786">
        <v>-8.719069444444445</v>
      </c>
    </row>
    <row r="787" spans="1:4" x14ac:dyDescent="0.25">
      <c r="A787">
        <v>1166</v>
      </c>
      <c r="B787">
        <v>7323.8074551208401</v>
      </c>
      <c r="C787">
        <v>-4.7503055555555536</v>
      </c>
      <c r="D787">
        <v>-8.5101805555555554</v>
      </c>
    </row>
    <row r="788" spans="1:4" x14ac:dyDescent="0.25">
      <c r="A788">
        <v>1168</v>
      </c>
      <c r="B788">
        <v>7327.0615073192903</v>
      </c>
      <c r="C788">
        <v>-4.9183055555555537</v>
      </c>
      <c r="D788">
        <v>-8.6834027777777774</v>
      </c>
    </row>
    <row r="789" spans="1:4" x14ac:dyDescent="0.25">
      <c r="A789">
        <v>1170</v>
      </c>
      <c r="B789">
        <v>7329.2772262644503</v>
      </c>
      <c r="C789">
        <v>-4.0080833333333317</v>
      </c>
      <c r="D789">
        <v>-7.4070694444444447</v>
      </c>
    </row>
    <row r="790" spans="1:4" x14ac:dyDescent="0.25">
      <c r="A790">
        <v>1172</v>
      </c>
      <c r="B790">
        <v>7333.7887782649404</v>
      </c>
      <c r="C790">
        <v>-5.3821944444444432</v>
      </c>
      <c r="D790">
        <v>-8.7800694444444431</v>
      </c>
    </row>
    <row r="791" spans="1:4" x14ac:dyDescent="0.25">
      <c r="A791">
        <v>1174</v>
      </c>
      <c r="B791">
        <v>7337.1774352925404</v>
      </c>
      <c r="C791">
        <v>-5.2298611111111093</v>
      </c>
      <c r="D791">
        <v>-9.119625000000001</v>
      </c>
    </row>
    <row r="792" spans="1:4" x14ac:dyDescent="0.25">
      <c r="A792">
        <v>1176</v>
      </c>
      <c r="B792">
        <v>7341.22790303281</v>
      </c>
      <c r="C792">
        <v>-5.7204166666666643</v>
      </c>
      <c r="D792">
        <v>-9.1852916666666662</v>
      </c>
    </row>
    <row r="793" spans="1:4" x14ac:dyDescent="0.25">
      <c r="A793">
        <v>1178</v>
      </c>
      <c r="B793">
        <v>7344.5716478128497</v>
      </c>
      <c r="C793">
        <v>-4.0310833333333314</v>
      </c>
      <c r="D793">
        <v>-8.5539583333333322</v>
      </c>
    </row>
    <row r="794" spans="1:4" x14ac:dyDescent="0.25">
      <c r="A794">
        <v>1180</v>
      </c>
      <c r="B794">
        <v>7348.7052168277196</v>
      </c>
      <c r="C794">
        <v>-5.6889722222222208</v>
      </c>
      <c r="D794">
        <v>-7.9536249999999988</v>
      </c>
    </row>
    <row r="795" spans="1:4" x14ac:dyDescent="0.25">
      <c r="A795">
        <v>1182</v>
      </c>
      <c r="B795">
        <v>7352.8209255943602</v>
      </c>
      <c r="C795">
        <v>-3.7385277777777763</v>
      </c>
      <c r="D795">
        <v>-7.1452916666666662</v>
      </c>
    </row>
    <row r="796" spans="1:4" x14ac:dyDescent="0.25">
      <c r="A796">
        <v>1184</v>
      </c>
      <c r="B796">
        <v>7357.5429940162503</v>
      </c>
      <c r="C796">
        <v>-5.0645277777777764</v>
      </c>
      <c r="D796">
        <v>-9.3949583333333333</v>
      </c>
    </row>
    <row r="797" spans="1:4" x14ac:dyDescent="0.25">
      <c r="A797">
        <v>1186</v>
      </c>
      <c r="B797">
        <v>7361.2490420599297</v>
      </c>
      <c r="C797">
        <v>-4.4451944444444429</v>
      </c>
      <c r="D797">
        <v>-8.1084027777777781</v>
      </c>
    </row>
    <row r="798" spans="1:4" x14ac:dyDescent="0.25">
      <c r="A798">
        <v>1188</v>
      </c>
      <c r="B798">
        <v>7365.1478160178704</v>
      </c>
      <c r="C798">
        <v>-4.8707499999999984</v>
      </c>
      <c r="D798">
        <v>-9.0339583333333326</v>
      </c>
    </row>
    <row r="799" spans="1:4" x14ac:dyDescent="0.25">
      <c r="A799">
        <v>1190</v>
      </c>
      <c r="B799">
        <v>7368.4936048816098</v>
      </c>
      <c r="C799">
        <v>-4.5274166666666646</v>
      </c>
      <c r="D799">
        <v>-8.6636249999999997</v>
      </c>
    </row>
    <row r="800" spans="1:4" x14ac:dyDescent="0.25">
      <c r="A800">
        <v>1192</v>
      </c>
      <c r="B800">
        <v>7371.3317640989699</v>
      </c>
      <c r="C800">
        <v>-5.2218611111111093</v>
      </c>
      <c r="D800">
        <v>-9.7801805555555568</v>
      </c>
    </row>
    <row r="801" spans="1:5" x14ac:dyDescent="0.25">
      <c r="A801">
        <v>1194</v>
      </c>
      <c r="B801">
        <v>7374.8069208622101</v>
      </c>
      <c r="C801">
        <v>-6.5746388888888871</v>
      </c>
      <c r="D801">
        <v>-9.590958333333333</v>
      </c>
      <c r="E801">
        <v>16</v>
      </c>
    </row>
    <row r="802" spans="1:5" x14ac:dyDescent="0.25">
      <c r="A802">
        <v>1196</v>
      </c>
      <c r="B802">
        <v>7377.7409750139605</v>
      </c>
      <c r="C802">
        <v>-4.8929722222222214</v>
      </c>
      <c r="D802">
        <v>-8.4886250000000008</v>
      </c>
    </row>
    <row r="803" spans="1:5" x14ac:dyDescent="0.25">
      <c r="A803">
        <v>1198</v>
      </c>
      <c r="B803">
        <v>7380.6899340469599</v>
      </c>
      <c r="C803">
        <v>-5.6425277777777758</v>
      </c>
      <c r="D803">
        <v>-9.0416249999999998</v>
      </c>
    </row>
    <row r="804" spans="1:5" x14ac:dyDescent="0.25">
      <c r="A804">
        <v>1200</v>
      </c>
      <c r="B804">
        <v>7384.6004536577002</v>
      </c>
      <c r="C804">
        <v>-4.624625</v>
      </c>
      <c r="D804">
        <v>-8.6345972222222223</v>
      </c>
    </row>
    <row r="805" spans="1:5" x14ac:dyDescent="0.25">
      <c r="A805">
        <v>1202</v>
      </c>
      <c r="B805">
        <v>7388.8190274634699</v>
      </c>
      <c r="C805">
        <v>-5.4021111111111102</v>
      </c>
      <c r="D805">
        <v>-8.9633472222222235</v>
      </c>
    </row>
    <row r="806" spans="1:5" x14ac:dyDescent="0.25">
      <c r="A806">
        <v>1204</v>
      </c>
      <c r="B806">
        <v>7394.9127653679998</v>
      </c>
      <c r="C806">
        <v>-5.8940694444444448</v>
      </c>
      <c r="D806">
        <v>-8.6438194444444463</v>
      </c>
    </row>
    <row r="807" spans="1:5" x14ac:dyDescent="0.25">
      <c r="A807">
        <v>1206</v>
      </c>
      <c r="B807">
        <v>7398.3511130031502</v>
      </c>
      <c r="C807">
        <v>-5.5490694444444433</v>
      </c>
      <c r="D807">
        <v>-7.4787083333333335</v>
      </c>
    </row>
    <row r="808" spans="1:5" x14ac:dyDescent="0.25">
      <c r="A808">
        <v>1208</v>
      </c>
      <c r="B808">
        <v>7404.0558413659801</v>
      </c>
      <c r="C808">
        <v>-5.4391805555555557</v>
      </c>
      <c r="D808">
        <v>-8.9103750000000019</v>
      </c>
    </row>
    <row r="809" spans="1:5" x14ac:dyDescent="0.25">
      <c r="A809">
        <v>1210</v>
      </c>
      <c r="B809">
        <v>7408.79694935932</v>
      </c>
      <c r="C809">
        <v>-5.1095138888888885</v>
      </c>
      <c r="D809">
        <v>-8.7562638888888902</v>
      </c>
    </row>
    <row r="810" spans="1:5" x14ac:dyDescent="0.25">
      <c r="A810">
        <v>1212</v>
      </c>
      <c r="B810">
        <v>7415.2712960489598</v>
      </c>
      <c r="C810">
        <v>-4.5335138888888888</v>
      </c>
      <c r="D810">
        <v>-8.7232638888888889</v>
      </c>
    </row>
    <row r="811" spans="1:5" x14ac:dyDescent="0.25">
      <c r="A811">
        <v>1214</v>
      </c>
      <c r="B811">
        <v>7420.1368627245201</v>
      </c>
      <c r="C811">
        <v>-5.6408472222222219</v>
      </c>
      <c r="D811">
        <v>-9.5392638888888914</v>
      </c>
    </row>
    <row r="812" spans="1:5" x14ac:dyDescent="0.25">
      <c r="A812">
        <v>1216</v>
      </c>
      <c r="B812">
        <v>7425.7993095811698</v>
      </c>
      <c r="C812">
        <v>-6.1555138888888878</v>
      </c>
      <c r="D812">
        <v>-9.5745972222222218</v>
      </c>
    </row>
    <row r="813" spans="1:5" x14ac:dyDescent="0.25">
      <c r="A813">
        <v>1218</v>
      </c>
      <c r="B813">
        <v>7430.6281685080403</v>
      </c>
      <c r="C813">
        <v>-5.8518472222222222</v>
      </c>
      <c r="D813">
        <v>-9.2072638888888889</v>
      </c>
    </row>
    <row r="814" spans="1:5" x14ac:dyDescent="0.25">
      <c r="A814">
        <v>1220</v>
      </c>
      <c r="B814">
        <v>7435.0363104110202</v>
      </c>
      <c r="C814">
        <v>-4.1367361111111105</v>
      </c>
      <c r="D814">
        <v>-8.1677083333333336</v>
      </c>
    </row>
    <row r="815" spans="1:5" x14ac:dyDescent="0.25">
      <c r="A815">
        <v>1222</v>
      </c>
      <c r="B815">
        <v>7440.7715364330097</v>
      </c>
      <c r="C815">
        <v>-3.1745138888888884</v>
      </c>
      <c r="D815">
        <v>-6.7879305555555565</v>
      </c>
    </row>
    <row r="816" spans="1:5" x14ac:dyDescent="0.25">
      <c r="A816">
        <v>1224</v>
      </c>
      <c r="B816">
        <v>7446.2485338249198</v>
      </c>
      <c r="C816">
        <v>-6.0524027777777771</v>
      </c>
      <c r="D816">
        <v>-9.8074861111111122</v>
      </c>
    </row>
    <row r="817" spans="1:5" x14ac:dyDescent="0.25">
      <c r="A817">
        <v>1226</v>
      </c>
      <c r="B817">
        <v>7451.9179693300102</v>
      </c>
      <c r="C817">
        <v>-5.0698472222222204</v>
      </c>
      <c r="D817">
        <v>-10.477375000000002</v>
      </c>
    </row>
    <row r="818" spans="1:5" x14ac:dyDescent="0.25">
      <c r="A818">
        <v>1228</v>
      </c>
      <c r="B818">
        <v>7456.9813990266202</v>
      </c>
      <c r="C818">
        <v>-4.8659583333333334</v>
      </c>
      <c r="D818">
        <v>-9.7059305555555557</v>
      </c>
    </row>
    <row r="819" spans="1:5" x14ac:dyDescent="0.25">
      <c r="A819">
        <v>1230</v>
      </c>
      <c r="B819">
        <v>7463.4133888465603</v>
      </c>
      <c r="C819">
        <v>-4.6901805555555551</v>
      </c>
      <c r="D819">
        <v>-9.8623750000000019</v>
      </c>
    </row>
    <row r="820" spans="1:5" x14ac:dyDescent="0.25">
      <c r="A820">
        <v>1232</v>
      </c>
      <c r="B820">
        <v>7469.7465388314604</v>
      </c>
      <c r="C820">
        <v>-5.5840694444444452</v>
      </c>
      <c r="D820">
        <v>-10.665375000000001</v>
      </c>
    </row>
    <row r="821" spans="1:5" x14ac:dyDescent="0.25">
      <c r="A821">
        <v>1234</v>
      </c>
      <c r="B821">
        <v>7475.3861058188504</v>
      </c>
      <c r="C821">
        <v>-5.7026249999999994</v>
      </c>
      <c r="D821">
        <v>-9.9740416666666682</v>
      </c>
    </row>
    <row r="822" spans="1:5" x14ac:dyDescent="0.25">
      <c r="A822">
        <v>1236</v>
      </c>
      <c r="B822">
        <v>7480.7313140813603</v>
      </c>
      <c r="C822">
        <v>-5.5988472222222212</v>
      </c>
      <c r="D822">
        <v>-10.504375000000001</v>
      </c>
      <c r="E822">
        <v>0</v>
      </c>
    </row>
    <row r="823" spans="1:5" x14ac:dyDescent="0.25">
      <c r="A823">
        <v>1238</v>
      </c>
      <c r="B823">
        <v>7487.1444084308896</v>
      </c>
      <c r="C823">
        <v>-5.0532916666666665</v>
      </c>
      <c r="D823">
        <v>-9.6334861111111092</v>
      </c>
    </row>
    <row r="824" spans="1:5" x14ac:dyDescent="0.25">
      <c r="A824">
        <v>1240</v>
      </c>
      <c r="B824">
        <v>7491.5734749329204</v>
      </c>
      <c r="C824">
        <v>-5.1461805555555555</v>
      </c>
      <c r="D824">
        <v>-10.059041666666666</v>
      </c>
    </row>
    <row r="825" spans="1:5" x14ac:dyDescent="0.25">
      <c r="A825">
        <v>1242</v>
      </c>
      <c r="B825">
        <v>7497.6413465850001</v>
      </c>
      <c r="C825">
        <v>-4.6454027777777771</v>
      </c>
      <c r="D825">
        <v>-10.198930555555556</v>
      </c>
    </row>
    <row r="826" spans="1:5" x14ac:dyDescent="0.25">
      <c r="A826">
        <v>1244</v>
      </c>
      <c r="B826">
        <v>7501.8467607933699</v>
      </c>
      <c r="C826">
        <v>-4.9334027777777774</v>
      </c>
      <c r="D826">
        <v>-10.122597222222222</v>
      </c>
    </row>
    <row r="827" spans="1:5" x14ac:dyDescent="0.25">
      <c r="A827">
        <v>1246</v>
      </c>
      <c r="B827">
        <v>7506.9086072542104</v>
      </c>
      <c r="C827">
        <v>-3.5917361111111106</v>
      </c>
      <c r="D827">
        <v>-7.6973749999999992</v>
      </c>
    </row>
    <row r="828" spans="1:5" x14ac:dyDescent="0.25">
      <c r="A828">
        <v>1248</v>
      </c>
      <c r="B828">
        <v>7514.1561434806999</v>
      </c>
      <c r="C828">
        <v>-4.9708472222222211</v>
      </c>
      <c r="D828">
        <v>-9.1837083333333336</v>
      </c>
    </row>
    <row r="829" spans="1:5" x14ac:dyDescent="0.25">
      <c r="A829">
        <v>1250</v>
      </c>
      <c r="B829">
        <v>7518.0228201808904</v>
      </c>
      <c r="C829">
        <v>-4.4112222222222206</v>
      </c>
      <c r="D829">
        <v>-10.587125</v>
      </c>
    </row>
    <row r="830" spans="1:5" x14ac:dyDescent="0.25">
      <c r="A830">
        <v>1252</v>
      </c>
      <c r="B830">
        <v>7522.8967322133603</v>
      </c>
      <c r="C830">
        <v>-4.8616249999999992</v>
      </c>
      <c r="D830">
        <v>-10.227930555555554</v>
      </c>
    </row>
    <row r="831" spans="1:5" x14ac:dyDescent="0.25">
      <c r="A831">
        <v>1254</v>
      </c>
      <c r="B831">
        <v>7528.2438186873696</v>
      </c>
      <c r="C831">
        <v>-5.4265138888888886</v>
      </c>
      <c r="D831">
        <v>-9.567486111111112</v>
      </c>
    </row>
    <row r="832" spans="1:5" x14ac:dyDescent="0.25">
      <c r="A832">
        <v>1256</v>
      </c>
      <c r="B832">
        <v>7533.07698620261</v>
      </c>
      <c r="C832">
        <v>-5.9252916666666664</v>
      </c>
      <c r="D832">
        <v>-9.6482638888888879</v>
      </c>
    </row>
    <row r="833" spans="1:5" x14ac:dyDescent="0.25">
      <c r="A833">
        <v>1258</v>
      </c>
      <c r="B833">
        <v>7537.1833167120003</v>
      </c>
      <c r="C833">
        <v>-6.3256249999999987</v>
      </c>
      <c r="D833">
        <v>-10.296708333333335</v>
      </c>
    </row>
    <row r="834" spans="1:5" x14ac:dyDescent="0.25">
      <c r="A834">
        <v>1260</v>
      </c>
      <c r="B834">
        <v>7541.9762072118201</v>
      </c>
      <c r="C834">
        <v>-5.6171805555555547</v>
      </c>
      <c r="D834">
        <v>-9.9949305555555554</v>
      </c>
    </row>
    <row r="835" spans="1:5" x14ac:dyDescent="0.25">
      <c r="A835">
        <v>1262</v>
      </c>
      <c r="B835">
        <v>7547.43031862105</v>
      </c>
      <c r="C835">
        <v>-5.3836249999999994</v>
      </c>
      <c r="D835">
        <v>-10.176597222222222</v>
      </c>
    </row>
    <row r="836" spans="1:5" x14ac:dyDescent="0.25">
      <c r="A836">
        <v>1264</v>
      </c>
      <c r="B836">
        <v>7551.7004593894299</v>
      </c>
      <c r="C836">
        <v>-4.9060694444444435</v>
      </c>
      <c r="D836">
        <v>-9.9542638888888888</v>
      </c>
    </row>
    <row r="837" spans="1:5" x14ac:dyDescent="0.25">
      <c r="A837">
        <v>1266</v>
      </c>
      <c r="B837">
        <v>7555.8466122821001</v>
      </c>
      <c r="C837">
        <v>-4.8964027777777774</v>
      </c>
      <c r="D837">
        <v>-10.014708333333333</v>
      </c>
    </row>
    <row r="838" spans="1:5" x14ac:dyDescent="0.25">
      <c r="A838">
        <v>1268</v>
      </c>
      <c r="B838">
        <v>7559.9858675511996</v>
      </c>
      <c r="C838">
        <v>-4.3716249999999999</v>
      </c>
      <c r="D838">
        <v>-9.3367083333333341</v>
      </c>
    </row>
    <row r="839" spans="1:5" x14ac:dyDescent="0.25">
      <c r="A839">
        <v>1270</v>
      </c>
      <c r="B839">
        <v>7564.71917445078</v>
      </c>
      <c r="C839">
        <v>-4.8120694444444441</v>
      </c>
      <c r="D839">
        <v>-9.8550416666666685</v>
      </c>
    </row>
    <row r="840" spans="1:5" x14ac:dyDescent="0.25">
      <c r="A840">
        <v>1272</v>
      </c>
      <c r="B840">
        <v>7569.4848714439404</v>
      </c>
      <c r="C840">
        <v>-4.8531805555555554</v>
      </c>
      <c r="D840">
        <v>-10.531819444444446</v>
      </c>
    </row>
    <row r="841" spans="1:5" x14ac:dyDescent="0.25">
      <c r="A841">
        <v>1274</v>
      </c>
      <c r="B841">
        <v>7573.7286026930096</v>
      </c>
      <c r="C841">
        <v>-4.9698472222222225</v>
      </c>
      <c r="D841">
        <v>-9.3612638888888906</v>
      </c>
    </row>
    <row r="842" spans="1:5" x14ac:dyDescent="0.25">
      <c r="A842">
        <v>1276</v>
      </c>
      <c r="B842">
        <v>7577.4915454181601</v>
      </c>
      <c r="C842">
        <v>-4.6691805555555543</v>
      </c>
      <c r="D842">
        <v>-8.1530416666666667</v>
      </c>
    </row>
    <row r="843" spans="1:5" x14ac:dyDescent="0.25">
      <c r="A843">
        <v>1278</v>
      </c>
      <c r="B843">
        <v>7582.53757786394</v>
      </c>
      <c r="C843">
        <v>-4.2534027777777776</v>
      </c>
      <c r="D843">
        <v>-8.9095972222222226</v>
      </c>
      <c r="E843">
        <v>0</v>
      </c>
    </row>
    <row r="844" spans="1:5" x14ac:dyDescent="0.25">
      <c r="A844">
        <v>1280</v>
      </c>
      <c r="B844">
        <v>7586.7944570220197</v>
      </c>
      <c r="C844">
        <v>-4.5376249999999994</v>
      </c>
      <c r="D844">
        <v>-9.5445972222222224</v>
      </c>
    </row>
    <row r="845" spans="1:5" x14ac:dyDescent="0.25">
      <c r="A845">
        <v>1282</v>
      </c>
      <c r="B845">
        <v>7591.8595072135504</v>
      </c>
      <c r="C845">
        <v>-4.784847222222222</v>
      </c>
      <c r="D845">
        <v>-9.4190416666666668</v>
      </c>
    </row>
    <row r="846" spans="1:5" x14ac:dyDescent="0.25">
      <c r="A846">
        <v>1284</v>
      </c>
      <c r="B846">
        <v>7597.1772840490803</v>
      </c>
      <c r="C846">
        <v>-4.3327361111111102</v>
      </c>
      <c r="D846">
        <v>-8.6834861111111135</v>
      </c>
    </row>
    <row r="847" spans="1:5" x14ac:dyDescent="0.25">
      <c r="A847">
        <v>1286</v>
      </c>
      <c r="B847">
        <v>7601.5189358563903</v>
      </c>
      <c r="C847">
        <v>-4.8141805555555548</v>
      </c>
      <c r="D847">
        <v>-9.478041666666666</v>
      </c>
    </row>
    <row r="848" spans="1:5" x14ac:dyDescent="0.25">
      <c r="A848">
        <v>1288</v>
      </c>
      <c r="B848">
        <v>7606.2907576408597</v>
      </c>
      <c r="C848">
        <v>-5.7890694444444435</v>
      </c>
      <c r="D848">
        <v>-9.7295972222222229</v>
      </c>
    </row>
    <row r="849" spans="1:4" x14ac:dyDescent="0.25">
      <c r="A849">
        <v>1290</v>
      </c>
      <c r="B849">
        <v>7612.04532796068</v>
      </c>
      <c r="C849">
        <v>-4.8421805555555553</v>
      </c>
      <c r="D849">
        <v>-8.8300416666666681</v>
      </c>
    </row>
    <row r="850" spans="1:4" x14ac:dyDescent="0.25">
      <c r="A850">
        <v>1292</v>
      </c>
      <c r="B850">
        <v>7616.5923597156097</v>
      </c>
      <c r="C850">
        <v>-5.2188472222222213</v>
      </c>
      <c r="D850">
        <v>-9.6305972222222227</v>
      </c>
    </row>
    <row r="851" spans="1:4" x14ac:dyDescent="0.25">
      <c r="A851">
        <v>1294</v>
      </c>
      <c r="B851">
        <v>7621.0461082757702</v>
      </c>
      <c r="C851">
        <v>-4.7520694444444445</v>
      </c>
      <c r="D851">
        <v>-9.0187083333333327</v>
      </c>
    </row>
    <row r="852" spans="1:4" x14ac:dyDescent="0.25">
      <c r="A852">
        <v>1296</v>
      </c>
      <c r="B852">
        <v>7626.93812334426</v>
      </c>
      <c r="C852">
        <v>-4.679180555555555</v>
      </c>
      <c r="D852">
        <v>-9.114041666666667</v>
      </c>
    </row>
    <row r="853" spans="1:4" x14ac:dyDescent="0.25">
      <c r="A853">
        <v>1298</v>
      </c>
      <c r="B853">
        <v>7631.5274397478397</v>
      </c>
      <c r="C853">
        <v>-4.5215138888888884</v>
      </c>
      <c r="D853">
        <v>-7.4577083333333345</v>
      </c>
    </row>
    <row r="854" spans="1:4" x14ac:dyDescent="0.25">
      <c r="A854">
        <v>1300</v>
      </c>
      <c r="B854">
        <v>7635.6260788385398</v>
      </c>
      <c r="C854">
        <v>-5.4575138888888883</v>
      </c>
      <c r="D854">
        <v>-10.016041666666666</v>
      </c>
    </row>
    <row r="855" spans="1:4" x14ac:dyDescent="0.25">
      <c r="A855">
        <v>1302</v>
      </c>
      <c r="B855">
        <v>7641.1899437534603</v>
      </c>
      <c r="C855">
        <v>-5.4368472222222222</v>
      </c>
      <c r="D855">
        <v>-10.090486111111112</v>
      </c>
    </row>
    <row r="856" spans="1:4" x14ac:dyDescent="0.25">
      <c r="A856">
        <v>1304</v>
      </c>
      <c r="B856">
        <v>7645.2770789116403</v>
      </c>
      <c r="C856">
        <v>-4.7449583333333329</v>
      </c>
      <c r="D856">
        <v>-9.1185972222222205</v>
      </c>
    </row>
    <row r="857" spans="1:4" x14ac:dyDescent="0.25">
      <c r="A857">
        <v>1306</v>
      </c>
      <c r="B857">
        <v>7650.4283670567002</v>
      </c>
      <c r="C857">
        <v>-4.7090694444444434</v>
      </c>
      <c r="D857">
        <v>-9.7569305555555559</v>
      </c>
    </row>
    <row r="858" spans="1:4" x14ac:dyDescent="0.25">
      <c r="A858">
        <v>1308</v>
      </c>
      <c r="B858">
        <v>7654.7338149122697</v>
      </c>
      <c r="C858">
        <v>-6.1465138888888884</v>
      </c>
      <c r="D858">
        <v>-10.054597222222224</v>
      </c>
    </row>
    <row r="859" spans="1:4" x14ac:dyDescent="0.25">
      <c r="A859">
        <v>1310</v>
      </c>
      <c r="B859">
        <v>7660.8603406717602</v>
      </c>
      <c r="C859">
        <v>-4.7642916666666668</v>
      </c>
      <c r="D859">
        <v>-9.4610416666666666</v>
      </c>
    </row>
    <row r="860" spans="1:4" x14ac:dyDescent="0.25">
      <c r="A860">
        <v>1312</v>
      </c>
      <c r="B860">
        <v>7665.9735196558604</v>
      </c>
      <c r="C860">
        <v>-5.6312916666666668</v>
      </c>
      <c r="D860">
        <v>-9.6407083333333343</v>
      </c>
    </row>
    <row r="861" spans="1:4" x14ac:dyDescent="0.25">
      <c r="A861">
        <v>1314</v>
      </c>
      <c r="B861">
        <v>7671.0049880227198</v>
      </c>
      <c r="C861">
        <v>-5.5707361111111107</v>
      </c>
      <c r="D861">
        <v>-9.575708333333333</v>
      </c>
    </row>
    <row r="862" spans="1:4" x14ac:dyDescent="0.25">
      <c r="A862">
        <v>1316</v>
      </c>
      <c r="B862">
        <v>7676.07261191821</v>
      </c>
      <c r="C862">
        <v>-5.5187361111111102</v>
      </c>
      <c r="D862">
        <v>-9.6227083333333319</v>
      </c>
    </row>
    <row r="863" spans="1:4" x14ac:dyDescent="0.25">
      <c r="A863">
        <v>1318</v>
      </c>
      <c r="B863">
        <v>7681.9617349390601</v>
      </c>
      <c r="C863">
        <v>-4.0585138888888883</v>
      </c>
      <c r="D863">
        <v>-7.8121527777777775</v>
      </c>
    </row>
    <row r="864" spans="1:4" x14ac:dyDescent="0.25">
      <c r="A864">
        <v>1320</v>
      </c>
      <c r="B864">
        <v>7687.2553273296899</v>
      </c>
      <c r="C864">
        <v>-4.9950694444444439</v>
      </c>
      <c r="D864">
        <v>-8.9690416666666675</v>
      </c>
    </row>
    <row r="865" spans="1:4" x14ac:dyDescent="0.25">
      <c r="A865">
        <v>1322</v>
      </c>
      <c r="B865">
        <v>7692.2375091072699</v>
      </c>
      <c r="C865">
        <v>-4.060402777777778</v>
      </c>
      <c r="D865">
        <v>-8.7782638888888904</v>
      </c>
    </row>
    <row r="866" spans="1:4" x14ac:dyDescent="0.25">
      <c r="A866">
        <v>1324</v>
      </c>
      <c r="B866">
        <v>7697.3624783759797</v>
      </c>
      <c r="C866">
        <v>-3.98773611111111</v>
      </c>
      <c r="D866">
        <v>-8.4599305555555535</v>
      </c>
    </row>
    <row r="867" spans="1:4" x14ac:dyDescent="0.25">
      <c r="A867">
        <v>1326</v>
      </c>
      <c r="B867">
        <v>7702.4934040266899</v>
      </c>
      <c r="C867">
        <v>-5.1080694444444443</v>
      </c>
      <c r="D867">
        <v>-9.1104861111111113</v>
      </c>
    </row>
    <row r="868" spans="1:4" x14ac:dyDescent="0.25">
      <c r="A868">
        <v>1328</v>
      </c>
      <c r="B868">
        <v>7707.5075146727804</v>
      </c>
      <c r="C868">
        <v>-3.6897361111111109</v>
      </c>
      <c r="D868">
        <v>-6.9795972222222229</v>
      </c>
    </row>
    <row r="869" spans="1:4" x14ac:dyDescent="0.25">
      <c r="A869">
        <v>1330</v>
      </c>
      <c r="B869">
        <v>7712.9876075946304</v>
      </c>
      <c r="C869">
        <v>-4.8686249999999998</v>
      </c>
      <c r="D869">
        <v>-8.0734861111111123</v>
      </c>
    </row>
    <row r="870" spans="1:4" x14ac:dyDescent="0.25">
      <c r="A870">
        <v>1332</v>
      </c>
      <c r="B870">
        <v>7718.7040880117502</v>
      </c>
      <c r="C870">
        <v>-4.4009583333333335</v>
      </c>
      <c r="D870">
        <v>-9.1549305555555556</v>
      </c>
    </row>
    <row r="871" spans="1:4" x14ac:dyDescent="0.25">
      <c r="A871">
        <v>1334</v>
      </c>
      <c r="B871">
        <v>7724.3645940639299</v>
      </c>
      <c r="C871">
        <v>-4.3218472222222211</v>
      </c>
      <c r="D871">
        <v>-7.8819305555555577</v>
      </c>
    </row>
    <row r="872" spans="1:4" x14ac:dyDescent="0.25">
      <c r="A872">
        <v>1336</v>
      </c>
      <c r="B872">
        <v>7729.6749310845398</v>
      </c>
      <c r="C872">
        <v>-4.0376249999999994</v>
      </c>
      <c r="D872">
        <v>-7.5784861111111095</v>
      </c>
    </row>
    <row r="873" spans="1:4" x14ac:dyDescent="0.25">
      <c r="A873">
        <v>1338</v>
      </c>
      <c r="B873">
        <v>7735.7309892168296</v>
      </c>
      <c r="C873">
        <v>-5.2234027777777765</v>
      </c>
      <c r="D873">
        <v>-8.2641527777777775</v>
      </c>
    </row>
    <row r="874" spans="1:4" x14ac:dyDescent="0.25">
      <c r="A874">
        <v>1340</v>
      </c>
      <c r="B874">
        <v>7742.2755334220901</v>
      </c>
      <c r="C874">
        <v>-3.638291666666666</v>
      </c>
      <c r="D874">
        <v>-5.4415972222222226</v>
      </c>
    </row>
    <row r="875" spans="1:4" x14ac:dyDescent="0.25">
      <c r="A875">
        <v>1342</v>
      </c>
      <c r="B875">
        <v>7747.8523920417401</v>
      </c>
      <c r="C875">
        <v>-4.3188472222222218</v>
      </c>
      <c r="D875">
        <v>-7.4545972222222225</v>
      </c>
    </row>
    <row r="876" spans="1:4" x14ac:dyDescent="0.25">
      <c r="A876">
        <v>1344</v>
      </c>
      <c r="B876">
        <v>7753.0470092481401</v>
      </c>
      <c r="C876">
        <v>-4.3886249999999993</v>
      </c>
      <c r="D876">
        <v>-8.7657083333333325</v>
      </c>
    </row>
    <row r="877" spans="1:4" x14ac:dyDescent="0.25">
      <c r="A877">
        <v>1346</v>
      </c>
      <c r="B877">
        <v>7760.7655190195301</v>
      </c>
      <c r="C877">
        <v>-5.3840694444444441</v>
      </c>
      <c r="D877">
        <v>-8.9054861111111112</v>
      </c>
    </row>
    <row r="878" spans="1:4" x14ac:dyDescent="0.25">
      <c r="A878">
        <v>1348</v>
      </c>
      <c r="B878">
        <v>7768.2094819868098</v>
      </c>
      <c r="C878">
        <v>-4.0687361111111109</v>
      </c>
      <c r="D878">
        <v>-8.2208194444444445</v>
      </c>
    </row>
    <row r="879" spans="1:4" x14ac:dyDescent="0.25">
      <c r="A879">
        <v>1350</v>
      </c>
      <c r="B879">
        <v>7774.4482577113104</v>
      </c>
      <c r="C879">
        <v>-4.4972916666666665</v>
      </c>
      <c r="D879">
        <v>-7.1340416666666666</v>
      </c>
    </row>
    <row r="880" spans="1:4" x14ac:dyDescent="0.25">
      <c r="A880">
        <v>1352</v>
      </c>
      <c r="B880">
        <v>7782.3426131162096</v>
      </c>
      <c r="C880">
        <v>-4.7729583333333334</v>
      </c>
      <c r="D880">
        <v>-9.0455972222222218</v>
      </c>
    </row>
    <row r="881" spans="1:4" x14ac:dyDescent="0.25">
      <c r="A881">
        <v>1354</v>
      </c>
      <c r="B881">
        <v>7788.8830830061397</v>
      </c>
      <c r="C881">
        <v>-4.7596249999999998</v>
      </c>
      <c r="D881">
        <v>-8.8843750000000004</v>
      </c>
    </row>
    <row r="882" spans="1:4" x14ac:dyDescent="0.25">
      <c r="A882">
        <v>1356</v>
      </c>
      <c r="B882">
        <v>7795.2927035933199</v>
      </c>
      <c r="C882">
        <v>-5.6511805555555545</v>
      </c>
      <c r="D882">
        <v>-9.8231527777777767</v>
      </c>
    </row>
    <row r="883" spans="1:4" x14ac:dyDescent="0.25">
      <c r="A883">
        <v>1358</v>
      </c>
      <c r="B883">
        <v>7800.5427729677604</v>
      </c>
      <c r="C883">
        <v>-4.8898472222222207</v>
      </c>
      <c r="D883">
        <v>-8.8067083333333329</v>
      </c>
    </row>
    <row r="884" spans="1:4" x14ac:dyDescent="0.25">
      <c r="A884">
        <v>1360</v>
      </c>
      <c r="B884">
        <v>7805.9217247753404</v>
      </c>
      <c r="C884">
        <v>-5.2157499999999981</v>
      </c>
      <c r="D884">
        <v>-9.3025694444444458</v>
      </c>
    </row>
    <row r="885" spans="1:4" x14ac:dyDescent="0.25">
      <c r="A885">
        <v>1362</v>
      </c>
      <c r="B885">
        <v>7813.6190934465803</v>
      </c>
      <c r="C885">
        <v>-5.2588611111111092</v>
      </c>
      <c r="D885">
        <v>-9.101902777777779</v>
      </c>
    </row>
    <row r="886" spans="1:4" x14ac:dyDescent="0.25">
      <c r="A886">
        <v>1364</v>
      </c>
      <c r="B886">
        <v>7819.6649367237596</v>
      </c>
      <c r="C886">
        <v>-5.1591944444444415</v>
      </c>
      <c r="D886">
        <v>-9.2125694444444441</v>
      </c>
    </row>
    <row r="887" spans="1:4" x14ac:dyDescent="0.25">
      <c r="A887">
        <v>1366</v>
      </c>
      <c r="B887">
        <v>7825.7706678016402</v>
      </c>
      <c r="C887">
        <v>-4.8641944444444434</v>
      </c>
      <c r="D887">
        <v>-9.7441249999999986</v>
      </c>
    </row>
    <row r="888" spans="1:4" x14ac:dyDescent="0.25">
      <c r="A888">
        <v>1368</v>
      </c>
      <c r="B888">
        <v>7831.1317687319797</v>
      </c>
      <c r="C888">
        <v>-5.0243055555555536</v>
      </c>
      <c r="D888">
        <v>-9.6783472222222215</v>
      </c>
    </row>
    <row r="889" spans="1:4" x14ac:dyDescent="0.25">
      <c r="A889">
        <v>1370</v>
      </c>
      <c r="B889">
        <v>7835.8217387442601</v>
      </c>
      <c r="C889">
        <v>-4.3893055555555538</v>
      </c>
      <c r="D889">
        <v>-8.5599027777777792</v>
      </c>
    </row>
    <row r="890" spans="1:4" x14ac:dyDescent="0.25">
      <c r="A890">
        <v>1372</v>
      </c>
      <c r="B890">
        <v>7841.9109564816899</v>
      </c>
      <c r="C890">
        <v>-4.3405277777777762</v>
      </c>
      <c r="D890">
        <v>-8.6511250000000004</v>
      </c>
    </row>
    <row r="891" spans="1:4" x14ac:dyDescent="0.25">
      <c r="A891">
        <v>1374</v>
      </c>
      <c r="B891">
        <v>7847.27030296268</v>
      </c>
      <c r="C891">
        <v>-3.9866388888888871</v>
      </c>
      <c r="D891">
        <v>-9.1307916666666689</v>
      </c>
    </row>
    <row r="892" spans="1:4" x14ac:dyDescent="0.25">
      <c r="A892">
        <v>1376</v>
      </c>
      <c r="B892">
        <v>7852.1839473535001</v>
      </c>
      <c r="C892">
        <v>-4.2265277777777763</v>
      </c>
      <c r="D892">
        <v>-8.422902777777777</v>
      </c>
    </row>
    <row r="893" spans="1:4" x14ac:dyDescent="0.25">
      <c r="A893">
        <v>1378</v>
      </c>
      <c r="B893">
        <v>7858.8214487806699</v>
      </c>
      <c r="C893">
        <v>-4.0774166666666662</v>
      </c>
      <c r="D893">
        <v>-8.8950138888888883</v>
      </c>
    </row>
    <row r="894" spans="1:4" x14ac:dyDescent="0.25">
      <c r="A894">
        <v>1380</v>
      </c>
      <c r="B894">
        <v>7865.65549255522</v>
      </c>
      <c r="C894">
        <v>-4.1579722222222211</v>
      </c>
      <c r="D894">
        <v>-8.9320138888888891</v>
      </c>
    </row>
    <row r="895" spans="1:4" x14ac:dyDescent="0.25">
      <c r="A895">
        <v>1382</v>
      </c>
      <c r="B895">
        <v>7872.8138598287296</v>
      </c>
      <c r="C895">
        <v>-2.2739722222222207</v>
      </c>
      <c r="D895">
        <v>-5.6755694444444451</v>
      </c>
    </row>
    <row r="896" spans="1:4" x14ac:dyDescent="0.25">
      <c r="A896">
        <v>1384</v>
      </c>
      <c r="B896">
        <v>7878.4895333749901</v>
      </c>
      <c r="C896">
        <v>-4.3814166666666647</v>
      </c>
      <c r="D896">
        <v>-8.4582361111111126</v>
      </c>
    </row>
    <row r="897" spans="1:5" x14ac:dyDescent="0.25">
      <c r="A897">
        <v>1386</v>
      </c>
      <c r="B897">
        <v>7884.6049114655598</v>
      </c>
      <c r="C897">
        <v>-4.7230833333333315</v>
      </c>
      <c r="D897">
        <v>-8.0981249999999996</v>
      </c>
    </row>
    <row r="898" spans="1:5" x14ac:dyDescent="0.25">
      <c r="A898">
        <v>1388</v>
      </c>
      <c r="B898">
        <v>7890.7235532695304</v>
      </c>
      <c r="C898">
        <v>-5.147083333333331</v>
      </c>
      <c r="D898">
        <v>-8.9662361111111117</v>
      </c>
    </row>
    <row r="899" spans="1:5" x14ac:dyDescent="0.25">
      <c r="A899">
        <v>1390</v>
      </c>
      <c r="B899">
        <v>7897.4527189218297</v>
      </c>
      <c r="C899">
        <v>-4.7157777777777756</v>
      </c>
      <c r="D899">
        <v>-9.4674583333333349</v>
      </c>
    </row>
    <row r="900" spans="1:5" x14ac:dyDescent="0.25">
      <c r="A900">
        <v>1392</v>
      </c>
      <c r="B900">
        <v>7902.6256436353196</v>
      </c>
      <c r="C900">
        <v>-5.4108611111111093</v>
      </c>
      <c r="D900">
        <v>-9.7016805555555568</v>
      </c>
    </row>
    <row r="901" spans="1:5" x14ac:dyDescent="0.25">
      <c r="A901">
        <v>1394</v>
      </c>
      <c r="B901">
        <v>7909.8004269343501</v>
      </c>
      <c r="C901">
        <v>-4.4618611111111104</v>
      </c>
      <c r="D901">
        <v>-8.2733472222222204</v>
      </c>
      <c r="E901">
        <v>0</v>
      </c>
    </row>
    <row r="902" spans="1:5" x14ac:dyDescent="0.25">
      <c r="A902">
        <v>1396</v>
      </c>
      <c r="B902">
        <v>7917.7637638903097</v>
      </c>
      <c r="C902">
        <v>-5.2761944444444433</v>
      </c>
      <c r="D902">
        <v>-9.330236111111109</v>
      </c>
    </row>
    <row r="903" spans="1:5" x14ac:dyDescent="0.25">
      <c r="A903">
        <v>1398</v>
      </c>
      <c r="B903">
        <v>7926.6387663362602</v>
      </c>
      <c r="C903">
        <v>-4.2011944444444431</v>
      </c>
      <c r="D903">
        <v>-8.4560138888888901</v>
      </c>
    </row>
    <row r="904" spans="1:5" x14ac:dyDescent="0.25">
      <c r="A904">
        <v>1400</v>
      </c>
      <c r="B904">
        <v>7938.5568076941099</v>
      </c>
      <c r="C904">
        <v>-4.3670833333333317</v>
      </c>
      <c r="D904">
        <v>-8.4451250000000009</v>
      </c>
    </row>
    <row r="905" spans="1:5" x14ac:dyDescent="0.25">
      <c r="A905">
        <v>1402</v>
      </c>
      <c r="B905">
        <v>7948.2947890883197</v>
      </c>
      <c r="C905">
        <v>-5.1140833333333315</v>
      </c>
      <c r="D905">
        <v>-8.9651250000000005</v>
      </c>
    </row>
    <row r="906" spans="1:5" x14ac:dyDescent="0.25">
      <c r="A906">
        <v>1404</v>
      </c>
      <c r="B906">
        <v>7960.3577732448603</v>
      </c>
      <c r="C906">
        <v>-5.725305555555555</v>
      </c>
      <c r="D906">
        <v>-9.7920138888888868</v>
      </c>
    </row>
    <row r="907" spans="1:5" x14ac:dyDescent="0.25">
      <c r="A907">
        <v>1406</v>
      </c>
      <c r="B907">
        <v>7973.6636162084196</v>
      </c>
      <c r="C907">
        <v>-4.036305555555554</v>
      </c>
      <c r="D907">
        <v>-8.8415694444444437</v>
      </c>
    </row>
    <row r="908" spans="1:5" x14ac:dyDescent="0.25">
      <c r="A908">
        <v>1408</v>
      </c>
      <c r="B908">
        <v>7986.6063781630901</v>
      </c>
      <c r="C908">
        <v>-4.5829722222222209</v>
      </c>
      <c r="D908">
        <v>-9.130680555555557</v>
      </c>
    </row>
    <row r="909" spans="1:5" x14ac:dyDescent="0.25">
      <c r="A909">
        <v>1410</v>
      </c>
      <c r="B909">
        <v>8001.1478540259504</v>
      </c>
      <c r="C909">
        <v>-4.6148611111111091</v>
      </c>
      <c r="D909">
        <v>-9.5090138888888891</v>
      </c>
    </row>
    <row r="910" spans="1:5" x14ac:dyDescent="0.25">
      <c r="A910">
        <v>1412</v>
      </c>
      <c r="B910">
        <v>8014.60997009737</v>
      </c>
      <c r="C910">
        <v>-5.3829722222222216</v>
      </c>
      <c r="D910">
        <v>-8.3639027777777777</v>
      </c>
    </row>
    <row r="911" spans="1:5" x14ac:dyDescent="0.25">
      <c r="A911">
        <v>1414</v>
      </c>
      <c r="B911">
        <v>8029.0560685968203</v>
      </c>
      <c r="C911">
        <v>-4.1185277777777767</v>
      </c>
      <c r="D911">
        <v>-9.0219027777777772</v>
      </c>
    </row>
    <row r="912" spans="1:5" x14ac:dyDescent="0.25">
      <c r="A912">
        <v>1416</v>
      </c>
      <c r="B912">
        <v>8043.6653705668195</v>
      </c>
      <c r="C912">
        <v>-4.6221944444444425</v>
      </c>
      <c r="D912">
        <v>-7.84123611111111</v>
      </c>
    </row>
    <row r="913" spans="1:5" x14ac:dyDescent="0.25">
      <c r="A913">
        <v>1418</v>
      </c>
      <c r="B913">
        <v>8057.8676241047297</v>
      </c>
      <c r="C913">
        <v>-4.9068611111111107</v>
      </c>
      <c r="D913">
        <v>-10.186125000000001</v>
      </c>
    </row>
    <row r="914" spans="1:5" x14ac:dyDescent="0.25">
      <c r="A914">
        <v>1420</v>
      </c>
      <c r="B914">
        <v>8068.0122402474799</v>
      </c>
      <c r="C914">
        <v>-5.7426388888888882</v>
      </c>
      <c r="D914">
        <v>-9.6781249999999996</v>
      </c>
    </row>
    <row r="915" spans="1:5" x14ac:dyDescent="0.25">
      <c r="A915">
        <v>1422</v>
      </c>
      <c r="B915">
        <v>8080.6129260329899</v>
      </c>
      <c r="C915">
        <v>-4.6249722222222207</v>
      </c>
      <c r="D915">
        <v>-9.4354583333333348</v>
      </c>
    </row>
    <row r="916" spans="1:5" x14ac:dyDescent="0.25">
      <c r="A916">
        <v>1423</v>
      </c>
      <c r="E916">
        <v>0</v>
      </c>
    </row>
    <row r="917" spans="1:5" x14ac:dyDescent="0.25">
      <c r="A917">
        <v>1424</v>
      </c>
      <c r="B917">
        <v>8090.0854900941704</v>
      </c>
      <c r="C917">
        <v>-5.4263055555555546</v>
      </c>
      <c r="D917">
        <v>-9.6454583333333321</v>
      </c>
    </row>
    <row r="918" spans="1:5" x14ac:dyDescent="0.25">
      <c r="A918">
        <v>1426</v>
      </c>
      <c r="B918">
        <v>8101.5584281331203</v>
      </c>
      <c r="C918">
        <v>-5.0887777777777767</v>
      </c>
      <c r="D918">
        <v>-9.8807916666666671</v>
      </c>
    </row>
    <row r="919" spans="1:5" x14ac:dyDescent="0.25">
      <c r="A919">
        <v>1428</v>
      </c>
      <c r="B919">
        <v>8108.15664417069</v>
      </c>
      <c r="C919">
        <v>-5.1588611111111105</v>
      </c>
      <c r="D919">
        <v>-10.039791666666668</v>
      </c>
    </row>
    <row r="920" spans="1:5" x14ac:dyDescent="0.25">
      <c r="A920">
        <v>1430</v>
      </c>
      <c r="B920">
        <v>8115.0850170030399</v>
      </c>
      <c r="C920">
        <v>-5.4053055555555547</v>
      </c>
      <c r="D920">
        <v>-10.084902777777778</v>
      </c>
    </row>
    <row r="921" spans="1:5" x14ac:dyDescent="0.25">
      <c r="A921">
        <v>1432</v>
      </c>
      <c r="B921">
        <v>8123.4379369661501</v>
      </c>
      <c r="C921">
        <v>-5.0976388888888877</v>
      </c>
      <c r="D921">
        <v>-10.195569444444445</v>
      </c>
      <c r="E921">
        <v>0</v>
      </c>
    </row>
    <row r="922" spans="1:5" x14ac:dyDescent="0.25">
      <c r="A922">
        <v>1434</v>
      </c>
      <c r="B922">
        <v>8129.3930459531102</v>
      </c>
      <c r="C922">
        <v>-5.4653055555555543</v>
      </c>
      <c r="D922">
        <v>-9.4732361111111096</v>
      </c>
    </row>
    <row r="923" spans="1:5" x14ac:dyDescent="0.25">
      <c r="A923">
        <v>1436</v>
      </c>
      <c r="B923">
        <v>8133.6566325159401</v>
      </c>
      <c r="C923">
        <v>-4.8766388888888876</v>
      </c>
      <c r="D923">
        <v>-9.3703472222222235</v>
      </c>
    </row>
    <row r="924" spans="1:5" x14ac:dyDescent="0.25">
      <c r="A924">
        <v>1438</v>
      </c>
      <c r="B924">
        <v>8141.1037889175204</v>
      </c>
      <c r="C924">
        <v>-4.7278611111111104</v>
      </c>
      <c r="D924">
        <v>-9.7220138888888883</v>
      </c>
    </row>
    <row r="925" spans="1:5" x14ac:dyDescent="0.25">
      <c r="A925">
        <v>1440</v>
      </c>
      <c r="B925">
        <v>8146.6878119901803</v>
      </c>
      <c r="C925">
        <v>-4.1466388888888872</v>
      </c>
      <c r="D925">
        <v>-9.0660138888888895</v>
      </c>
    </row>
    <row r="926" spans="1:5" x14ac:dyDescent="0.25">
      <c r="A926">
        <v>1442</v>
      </c>
      <c r="B926">
        <v>8150.2694655989299</v>
      </c>
      <c r="C926">
        <v>-4.8475277777777759</v>
      </c>
      <c r="D926">
        <v>-9.5436805555555555</v>
      </c>
    </row>
    <row r="927" spans="1:5" x14ac:dyDescent="0.25">
      <c r="A927">
        <v>1444</v>
      </c>
      <c r="B927">
        <v>8152.8681903749202</v>
      </c>
      <c r="C927">
        <v>-4.1254166666666663</v>
      </c>
      <c r="D927">
        <v>-9.536902777777776</v>
      </c>
    </row>
    <row r="928" spans="1:5" x14ac:dyDescent="0.25">
      <c r="A928">
        <v>1446</v>
      </c>
      <c r="B928">
        <v>8157.9008453507104</v>
      </c>
      <c r="C928">
        <v>-4.5377499999999982</v>
      </c>
      <c r="D928">
        <v>-9.1380138888888887</v>
      </c>
    </row>
    <row r="929" spans="1:4" x14ac:dyDescent="0.25">
      <c r="A929">
        <v>1448</v>
      </c>
      <c r="B929">
        <v>8163.46540333538</v>
      </c>
      <c r="C929">
        <v>-3.2283055555555542</v>
      </c>
      <c r="D929">
        <v>-7.3906805555555559</v>
      </c>
    </row>
    <row r="930" spans="1:4" x14ac:dyDescent="0.25">
      <c r="A930">
        <v>1450</v>
      </c>
      <c r="B930">
        <v>8168.3591639570104</v>
      </c>
      <c r="C930">
        <v>-4.4023055555555537</v>
      </c>
      <c r="D930">
        <v>-10.034569444444445</v>
      </c>
    </row>
    <row r="931" spans="1:4" x14ac:dyDescent="0.25">
      <c r="A931">
        <v>1452</v>
      </c>
      <c r="B931">
        <v>8172.3737260212702</v>
      </c>
      <c r="C931">
        <v>-5.1767499999999984</v>
      </c>
      <c r="D931">
        <v>-10.587347222222222</v>
      </c>
    </row>
    <row r="932" spans="1:4" x14ac:dyDescent="0.25">
      <c r="A932">
        <v>1454</v>
      </c>
      <c r="B932">
        <v>8176.2892239643697</v>
      </c>
      <c r="C932">
        <v>-4.6314166666666656</v>
      </c>
      <c r="D932">
        <v>-10.15523611111111</v>
      </c>
    </row>
    <row r="933" spans="1:4" x14ac:dyDescent="0.25">
      <c r="A933">
        <v>1456</v>
      </c>
      <c r="B933">
        <v>8180.0218710991403</v>
      </c>
      <c r="C933">
        <v>-4.5283055555555549</v>
      </c>
      <c r="D933">
        <v>-10.53901388888889</v>
      </c>
    </row>
    <row r="934" spans="1:4" x14ac:dyDescent="0.25">
      <c r="A934">
        <v>1458</v>
      </c>
      <c r="B934">
        <v>8184.7459321991901</v>
      </c>
      <c r="C934">
        <v>-5.8188611111111097</v>
      </c>
      <c r="D934">
        <v>-10.842902777777777</v>
      </c>
    </row>
    <row r="935" spans="1:4" x14ac:dyDescent="0.25">
      <c r="A935">
        <v>1460</v>
      </c>
      <c r="B935">
        <v>8190.45176413639</v>
      </c>
      <c r="C935">
        <v>-4.7803055555555538</v>
      </c>
      <c r="D935">
        <v>-9.7409027777777784</v>
      </c>
    </row>
    <row r="936" spans="1:4" x14ac:dyDescent="0.25">
      <c r="A936">
        <v>1462</v>
      </c>
      <c r="B936">
        <v>8193.3302027047594</v>
      </c>
      <c r="C936">
        <v>-6.48186111111111</v>
      </c>
      <c r="D936">
        <v>-10.593680555555554</v>
      </c>
    </row>
    <row r="937" spans="1:4" x14ac:dyDescent="0.25">
      <c r="A937">
        <v>1464</v>
      </c>
      <c r="B937">
        <v>8196.6014304678502</v>
      </c>
      <c r="C937">
        <v>-5.1078611111111094</v>
      </c>
      <c r="D937">
        <v>-10.884347222222221</v>
      </c>
    </row>
    <row r="938" spans="1:4" x14ac:dyDescent="0.25">
      <c r="A938">
        <v>1466</v>
      </c>
      <c r="B938">
        <v>8201.5574155677696</v>
      </c>
      <c r="C938">
        <v>-4.7800833333333328</v>
      </c>
      <c r="D938">
        <v>-10.67101388888889</v>
      </c>
    </row>
    <row r="939" spans="1:4" x14ac:dyDescent="0.25">
      <c r="A939">
        <v>1468</v>
      </c>
      <c r="B939">
        <v>8204.9451848138597</v>
      </c>
      <c r="C939">
        <v>-5.0513055555555546</v>
      </c>
      <c r="D939">
        <v>-9.4870138888888889</v>
      </c>
    </row>
    <row r="940" spans="1:4" x14ac:dyDescent="0.25">
      <c r="A940">
        <v>1470</v>
      </c>
      <c r="B940">
        <v>8209.9352532383491</v>
      </c>
      <c r="C940">
        <v>-6.8133055555555533</v>
      </c>
      <c r="D940">
        <v>-10.046347222222224</v>
      </c>
    </row>
    <row r="941" spans="1:4" x14ac:dyDescent="0.25">
      <c r="A941">
        <v>1472</v>
      </c>
      <c r="B941">
        <v>8214.0918754037502</v>
      </c>
      <c r="C941">
        <v>-6.7491944444444423</v>
      </c>
      <c r="D941">
        <v>-10.081680555555554</v>
      </c>
    </row>
    <row r="942" spans="1:4" x14ac:dyDescent="0.25">
      <c r="A942">
        <v>1474</v>
      </c>
      <c r="B942">
        <v>8220.4218434378108</v>
      </c>
      <c r="C942">
        <v>-6.2663055555555545</v>
      </c>
      <c r="D942">
        <v>-9.1689027777777774</v>
      </c>
    </row>
    <row r="943" spans="1:4" x14ac:dyDescent="0.25">
      <c r="A943">
        <v>1476</v>
      </c>
      <c r="B943">
        <v>8225.3816287974696</v>
      </c>
      <c r="C943">
        <v>-4.41286111111111</v>
      </c>
      <c r="D943">
        <v>-9.220569444444445</v>
      </c>
    </row>
    <row r="944" spans="1:4" x14ac:dyDescent="0.25">
      <c r="A944">
        <v>1478</v>
      </c>
      <c r="B944">
        <v>8229.5889348045002</v>
      </c>
      <c r="C944">
        <v>-4.3068611111111101</v>
      </c>
      <c r="D944">
        <v>-9.6724583333333332</v>
      </c>
    </row>
    <row r="945" spans="1:4" x14ac:dyDescent="0.25">
      <c r="A945">
        <v>1480</v>
      </c>
      <c r="B945">
        <v>8234.7113300884903</v>
      </c>
      <c r="C945">
        <v>-3.078083333333332</v>
      </c>
      <c r="D945">
        <v>-8.8124583333333355</v>
      </c>
    </row>
    <row r="946" spans="1:4" x14ac:dyDescent="0.25">
      <c r="A946">
        <v>1482</v>
      </c>
      <c r="B946">
        <v>8238.7633072277804</v>
      </c>
      <c r="C946">
        <v>-3.0746388888888871</v>
      </c>
      <c r="D946">
        <v>-7.5455694444444443</v>
      </c>
    </row>
    <row r="947" spans="1:4" x14ac:dyDescent="0.25">
      <c r="A947">
        <v>1484</v>
      </c>
      <c r="B947">
        <v>8243.5455445960597</v>
      </c>
      <c r="C947">
        <v>-4.3606388888888876</v>
      </c>
      <c r="D947">
        <v>-8.5746805555555579</v>
      </c>
    </row>
    <row r="948" spans="1:4" x14ac:dyDescent="0.25">
      <c r="A948">
        <v>1486</v>
      </c>
      <c r="B948">
        <v>8246.9112642910695</v>
      </c>
      <c r="C948">
        <v>-4.4107499999999984</v>
      </c>
      <c r="D948">
        <v>-8.9776805555555548</v>
      </c>
    </row>
    <row r="949" spans="1:4" x14ac:dyDescent="0.25">
      <c r="A949">
        <v>1488</v>
      </c>
      <c r="B949">
        <v>8250.7858264044098</v>
      </c>
      <c r="C949">
        <v>-4.435416666666665</v>
      </c>
      <c r="D949">
        <v>-8.9699027777777776</v>
      </c>
    </row>
    <row r="950" spans="1:4" x14ac:dyDescent="0.25">
      <c r="A950">
        <v>1490</v>
      </c>
      <c r="B950">
        <v>8254.2242599844994</v>
      </c>
      <c r="C950">
        <v>-4.3229722222222211</v>
      </c>
      <c r="D950">
        <v>-9.1769027777777783</v>
      </c>
    </row>
    <row r="951" spans="1:4" x14ac:dyDescent="0.25">
      <c r="A951">
        <v>1492</v>
      </c>
      <c r="B951">
        <v>8258.1214140031407</v>
      </c>
      <c r="C951">
        <v>-5.0160833333333308</v>
      </c>
      <c r="D951">
        <v>-9.1330138888888879</v>
      </c>
    </row>
    <row r="952" spans="1:4" x14ac:dyDescent="0.25">
      <c r="A952">
        <v>1494</v>
      </c>
      <c r="B952">
        <v>8262.26921340843</v>
      </c>
      <c r="C952">
        <v>-4.1727499999999988</v>
      </c>
      <c r="D952">
        <v>-9.8387916666666673</v>
      </c>
    </row>
    <row r="953" spans="1:4" x14ac:dyDescent="0.25">
      <c r="A953">
        <v>1496</v>
      </c>
      <c r="B953">
        <v>8266.2789369367292</v>
      </c>
      <c r="C953">
        <v>-3.4251944444444433</v>
      </c>
      <c r="D953">
        <v>-9.7292361111111116</v>
      </c>
    </row>
    <row r="954" spans="1:4" x14ac:dyDescent="0.25">
      <c r="A954">
        <v>1498</v>
      </c>
      <c r="B954">
        <v>8270.8246907010907</v>
      </c>
      <c r="C954">
        <v>-4.9214166666666657</v>
      </c>
      <c r="D954">
        <v>-9.3863472222222235</v>
      </c>
    </row>
    <row r="955" spans="1:4" x14ac:dyDescent="0.25">
      <c r="A955">
        <v>1500</v>
      </c>
      <c r="B955">
        <v>8276.31036736854</v>
      </c>
      <c r="C955">
        <v>-4.3946388888888883</v>
      </c>
      <c r="D955">
        <v>-8.4219027777777757</v>
      </c>
    </row>
    <row r="956" spans="1:4" x14ac:dyDescent="0.25">
      <c r="A956">
        <v>1502</v>
      </c>
      <c r="B956">
        <v>8281.08572435528</v>
      </c>
      <c r="C956">
        <v>-3.6967499999999989</v>
      </c>
      <c r="D956">
        <v>-8.8175694444444446</v>
      </c>
    </row>
    <row r="957" spans="1:4" x14ac:dyDescent="0.25">
      <c r="A957">
        <v>1504</v>
      </c>
      <c r="B957">
        <v>8287.0269906944595</v>
      </c>
      <c r="C957">
        <v>-4.4159722222222211</v>
      </c>
      <c r="D957">
        <v>-9.1605694444444463</v>
      </c>
    </row>
    <row r="958" spans="1:4" x14ac:dyDescent="0.25">
      <c r="A958">
        <v>1506</v>
      </c>
      <c r="B958">
        <v>8292.2258577962803</v>
      </c>
      <c r="C958">
        <v>-5.3083055555555543</v>
      </c>
      <c r="D958">
        <v>-9.1494583333333335</v>
      </c>
    </row>
    <row r="959" spans="1:4" x14ac:dyDescent="0.25">
      <c r="A959">
        <v>1508</v>
      </c>
      <c r="B959">
        <v>8297.6149050894001</v>
      </c>
      <c r="C959">
        <v>-4.3216388888888879</v>
      </c>
      <c r="D959">
        <v>-9.7029027777777799</v>
      </c>
    </row>
    <row r="960" spans="1:4" x14ac:dyDescent="0.25">
      <c r="A960">
        <v>1510</v>
      </c>
      <c r="B960">
        <v>8302.4231036486108</v>
      </c>
      <c r="C960">
        <v>-4.1320833333333322</v>
      </c>
      <c r="D960">
        <v>-9.3599027777777781</v>
      </c>
    </row>
    <row r="961" spans="1:4" x14ac:dyDescent="0.25">
      <c r="A961">
        <v>1512</v>
      </c>
      <c r="B961">
        <v>8309.4860841703303</v>
      </c>
      <c r="C961">
        <v>-3.9055277777777766</v>
      </c>
      <c r="D961">
        <v>-8.582680555555557</v>
      </c>
    </row>
    <row r="962" spans="1:4" x14ac:dyDescent="0.25">
      <c r="A962">
        <v>1514</v>
      </c>
      <c r="B962">
        <v>8315.0414677313602</v>
      </c>
      <c r="C962">
        <v>-4.9934166666666648</v>
      </c>
      <c r="D962">
        <v>-9.3091249999999999</v>
      </c>
    </row>
    <row r="963" spans="1:4" x14ac:dyDescent="0.25">
      <c r="A963">
        <v>1516</v>
      </c>
      <c r="B963">
        <v>8320.8039294629307</v>
      </c>
      <c r="C963">
        <v>-5.4238611111111092</v>
      </c>
      <c r="D963">
        <v>-9.0619027777777781</v>
      </c>
    </row>
    <row r="964" spans="1:4" x14ac:dyDescent="0.25">
      <c r="A964">
        <v>1518</v>
      </c>
      <c r="B964">
        <v>8326.6043861205508</v>
      </c>
      <c r="C964">
        <v>-3.823305555555554</v>
      </c>
      <c r="D964">
        <v>-9.3831249999999997</v>
      </c>
    </row>
    <row r="965" spans="1:4" x14ac:dyDescent="0.25">
      <c r="A965">
        <v>1520</v>
      </c>
      <c r="B965">
        <v>8334.6055853912294</v>
      </c>
      <c r="C965">
        <v>-3.6434861111111094</v>
      </c>
      <c r="D965">
        <v>-9.6842499999999987</v>
      </c>
    </row>
    <row r="966" spans="1:4" x14ac:dyDescent="0.25">
      <c r="A966">
        <v>1522</v>
      </c>
      <c r="B966">
        <v>8340.9581746939803</v>
      </c>
      <c r="C966">
        <v>-3.5000416666666658</v>
      </c>
      <c r="D966">
        <v>-7.9578055555555558</v>
      </c>
    </row>
    <row r="967" spans="1:4" x14ac:dyDescent="0.25">
      <c r="A967">
        <v>1524</v>
      </c>
      <c r="B967">
        <v>8347.6250555545903</v>
      </c>
      <c r="C967">
        <v>-4.2259305555555544</v>
      </c>
      <c r="D967">
        <v>-8.1811388888888885</v>
      </c>
    </row>
    <row r="968" spans="1:4" x14ac:dyDescent="0.25">
      <c r="A968">
        <v>1526</v>
      </c>
      <c r="B968">
        <v>8355.0832499134904</v>
      </c>
      <c r="C968">
        <v>-4.1564861111111098</v>
      </c>
      <c r="D968">
        <v>-8.7481388888888869</v>
      </c>
    </row>
    <row r="969" spans="1:4" x14ac:dyDescent="0.25">
      <c r="A969">
        <v>1528</v>
      </c>
      <c r="B969">
        <v>8361.6023885971808</v>
      </c>
      <c r="C969">
        <v>-4.3179305555555541</v>
      </c>
      <c r="D969">
        <v>-9.2636944444444449</v>
      </c>
    </row>
    <row r="970" spans="1:4" x14ac:dyDescent="0.25">
      <c r="A970">
        <v>1530</v>
      </c>
      <c r="B970">
        <v>8369.2779807593997</v>
      </c>
      <c r="C970">
        <v>-4.8168194444444428</v>
      </c>
      <c r="D970">
        <v>-9.5800277777777794</v>
      </c>
    </row>
    <row r="971" spans="1:4" x14ac:dyDescent="0.25">
      <c r="A971">
        <v>1532</v>
      </c>
      <c r="B971">
        <v>8376.9075512375002</v>
      </c>
      <c r="C971">
        <v>-4.3521527777777766</v>
      </c>
      <c r="D971">
        <v>-9.1136944444444428</v>
      </c>
    </row>
    <row r="972" spans="1:4" x14ac:dyDescent="0.25">
      <c r="A972">
        <v>1534</v>
      </c>
      <c r="B972">
        <v>8384.7844060703392</v>
      </c>
      <c r="C972">
        <v>-5.7548194444444434</v>
      </c>
      <c r="D972">
        <v>-8.8566944444444449</v>
      </c>
    </row>
    <row r="973" spans="1:4" x14ac:dyDescent="0.25">
      <c r="A973">
        <v>1536</v>
      </c>
      <c r="B973">
        <v>8392.2436755340004</v>
      </c>
      <c r="C973">
        <v>-4.225041666666665</v>
      </c>
      <c r="D973">
        <v>-8.1199166666666667</v>
      </c>
    </row>
    <row r="974" spans="1:4" x14ac:dyDescent="0.25">
      <c r="A974">
        <v>1538</v>
      </c>
      <c r="B974">
        <v>8400.5098170221809</v>
      </c>
      <c r="C974">
        <v>-5.6291527777777759</v>
      </c>
      <c r="D974">
        <v>-8.6714722222222207</v>
      </c>
    </row>
    <row r="975" spans="1:4" x14ac:dyDescent="0.25">
      <c r="A975">
        <v>1540</v>
      </c>
      <c r="B975">
        <v>8409.1126682600698</v>
      </c>
      <c r="C975">
        <v>-5.2369305555555536</v>
      </c>
      <c r="D975">
        <v>-7.8204722222222216</v>
      </c>
    </row>
    <row r="976" spans="1:4" x14ac:dyDescent="0.25">
      <c r="A976">
        <v>1542</v>
      </c>
      <c r="B976">
        <v>8417.5035392115406</v>
      </c>
      <c r="C976">
        <v>-4.6292638888888877</v>
      </c>
      <c r="D976">
        <v>-7.662694444444444</v>
      </c>
    </row>
    <row r="977" spans="1:5" x14ac:dyDescent="0.25">
      <c r="A977">
        <v>1544</v>
      </c>
      <c r="B977">
        <v>8426.4163520059392</v>
      </c>
      <c r="C977">
        <v>-4.4984861111111094</v>
      </c>
      <c r="D977">
        <v>-8.1342499999999998</v>
      </c>
    </row>
    <row r="978" spans="1:5" x14ac:dyDescent="0.25">
      <c r="A978">
        <v>1546</v>
      </c>
      <c r="B978">
        <v>8434.7410133652193</v>
      </c>
      <c r="C978">
        <v>-4.6882638888888879</v>
      </c>
      <c r="D978">
        <v>-10.01925</v>
      </c>
    </row>
    <row r="979" spans="1:5" x14ac:dyDescent="0.25">
      <c r="A979">
        <v>1548</v>
      </c>
      <c r="B979">
        <v>8444.2352403102595</v>
      </c>
      <c r="C979">
        <v>-4.2978194444444426</v>
      </c>
      <c r="D979">
        <v>-8.46447222222222</v>
      </c>
    </row>
    <row r="980" spans="1:5" x14ac:dyDescent="0.25">
      <c r="A980">
        <v>1550</v>
      </c>
      <c r="B980">
        <v>8453.08514166436</v>
      </c>
      <c r="C980">
        <v>-4.1307083333333328</v>
      </c>
      <c r="D980">
        <v>-9.0555833333333329</v>
      </c>
    </row>
    <row r="981" spans="1:5" x14ac:dyDescent="0.25">
      <c r="A981">
        <v>1552</v>
      </c>
      <c r="B981">
        <v>8462.1425413295892</v>
      </c>
      <c r="C981">
        <v>-4.8998194444444438</v>
      </c>
      <c r="D981">
        <v>-9.5048055555555528</v>
      </c>
    </row>
    <row r="982" spans="1:5" x14ac:dyDescent="0.25">
      <c r="A982">
        <v>1554</v>
      </c>
      <c r="B982">
        <v>8470.6353308054604</v>
      </c>
      <c r="C982">
        <v>-5.2077083333333318</v>
      </c>
      <c r="D982">
        <v>-8.9232499999999977</v>
      </c>
    </row>
    <row r="983" spans="1:5" x14ac:dyDescent="0.25">
      <c r="A983">
        <v>1556</v>
      </c>
      <c r="B983">
        <v>8479.4308160444507</v>
      </c>
      <c r="C983">
        <v>-4.21048611111111</v>
      </c>
      <c r="D983">
        <v>-9.544027777777778</v>
      </c>
      <c r="E983">
        <v>0</v>
      </c>
    </row>
    <row r="984" spans="1:5" x14ac:dyDescent="0.25">
      <c r="A984">
        <v>1558</v>
      </c>
      <c r="B984">
        <v>8488.1435099428309</v>
      </c>
      <c r="C984">
        <v>-4.0527083333333325</v>
      </c>
      <c r="D984">
        <v>-9.3282499999999988</v>
      </c>
    </row>
    <row r="985" spans="1:5" x14ac:dyDescent="0.25">
      <c r="A985">
        <v>1560</v>
      </c>
      <c r="B985">
        <v>8497.1820550840803</v>
      </c>
      <c r="C985">
        <v>-5.1400416666666651</v>
      </c>
      <c r="D985">
        <v>-8.8559166666666655</v>
      </c>
    </row>
    <row r="986" spans="1:5" x14ac:dyDescent="0.25">
      <c r="A986">
        <v>1562</v>
      </c>
      <c r="B986">
        <v>8505.1614368191604</v>
      </c>
      <c r="C986">
        <v>-5.2899305555555545</v>
      </c>
      <c r="D986">
        <v>-10.082249999999998</v>
      </c>
    </row>
    <row r="987" spans="1:5" x14ac:dyDescent="0.25">
      <c r="A987">
        <v>1564</v>
      </c>
      <c r="B987">
        <v>8514.3727887598707</v>
      </c>
      <c r="C987">
        <v>-5.0410416666666666</v>
      </c>
      <c r="D987">
        <v>-10.283361111111111</v>
      </c>
    </row>
    <row r="988" spans="1:5" x14ac:dyDescent="0.25">
      <c r="A988">
        <v>1566</v>
      </c>
      <c r="B988">
        <v>8521.8655532711</v>
      </c>
      <c r="C988">
        <v>-2.252263888888888</v>
      </c>
      <c r="D988">
        <v>-6.8682499999999997</v>
      </c>
    </row>
    <row r="989" spans="1:5" x14ac:dyDescent="0.25">
      <c r="A989">
        <v>1568</v>
      </c>
      <c r="B989">
        <v>8529.3953662069307</v>
      </c>
      <c r="C989">
        <v>-5.4581527777777765</v>
      </c>
      <c r="D989">
        <v>-10.398805555555553</v>
      </c>
    </row>
    <row r="990" spans="1:5" x14ac:dyDescent="0.25">
      <c r="A990">
        <v>1570</v>
      </c>
      <c r="B990">
        <v>8537.7388974768492</v>
      </c>
      <c r="C990">
        <v>-5.1285972222222203</v>
      </c>
      <c r="D990">
        <v>-10.061249999999999</v>
      </c>
    </row>
    <row r="991" spans="1:5" x14ac:dyDescent="0.25">
      <c r="A991">
        <v>1572</v>
      </c>
      <c r="B991">
        <v>8546.0479968130294</v>
      </c>
      <c r="C991">
        <v>-5.782819444444443</v>
      </c>
      <c r="D991">
        <v>-10.331361111111113</v>
      </c>
    </row>
    <row r="992" spans="1:5" x14ac:dyDescent="0.25">
      <c r="A992">
        <v>1574</v>
      </c>
      <c r="B992">
        <v>8554.1825298919994</v>
      </c>
      <c r="C992">
        <v>-6.3605972222222205</v>
      </c>
      <c r="D992">
        <v>-9.9226944444444438</v>
      </c>
    </row>
    <row r="993" spans="1:5" x14ac:dyDescent="0.25">
      <c r="A993">
        <v>1576</v>
      </c>
      <c r="B993">
        <v>8563.3055433641402</v>
      </c>
      <c r="C993">
        <v>-5.7915972222222214</v>
      </c>
      <c r="D993">
        <v>-8.9451388888888879</v>
      </c>
    </row>
    <row r="994" spans="1:5" x14ac:dyDescent="0.25">
      <c r="A994">
        <v>1578</v>
      </c>
      <c r="B994">
        <v>8572.56668081303</v>
      </c>
      <c r="C994">
        <v>-5.6664861111111096</v>
      </c>
      <c r="D994">
        <v>-9.6908055555555546</v>
      </c>
    </row>
    <row r="995" spans="1:5" x14ac:dyDescent="0.25">
      <c r="A995">
        <v>1580</v>
      </c>
      <c r="B995">
        <v>8580.66269227474</v>
      </c>
      <c r="C995">
        <v>-5.5798194444444427</v>
      </c>
      <c r="D995">
        <v>-9.9866944444444457</v>
      </c>
    </row>
    <row r="996" spans="1:5" x14ac:dyDescent="0.25">
      <c r="A996">
        <v>1582</v>
      </c>
      <c r="B996">
        <v>8588.6024431616406</v>
      </c>
      <c r="C996">
        <v>-5.1390416666666647</v>
      </c>
      <c r="D996">
        <v>-10.67847222222222</v>
      </c>
    </row>
    <row r="997" spans="1:5" x14ac:dyDescent="0.25">
      <c r="A997">
        <v>1584</v>
      </c>
      <c r="B997">
        <v>8596.9126904158293</v>
      </c>
      <c r="C997">
        <v>-4.8700416666666655</v>
      </c>
      <c r="D997">
        <v>-8.8883611111111112</v>
      </c>
    </row>
    <row r="998" spans="1:5" x14ac:dyDescent="0.25">
      <c r="A998">
        <v>1586</v>
      </c>
      <c r="B998">
        <v>8604.8558673304397</v>
      </c>
      <c r="C998">
        <v>-4.8878194444444434</v>
      </c>
      <c r="D998">
        <v>-8.0075833333333328</v>
      </c>
    </row>
    <row r="999" spans="1:5" x14ac:dyDescent="0.25">
      <c r="A999">
        <v>1588</v>
      </c>
      <c r="B999">
        <v>8612.7141761898893</v>
      </c>
      <c r="C999">
        <v>-7.229708333333333</v>
      </c>
      <c r="D999">
        <v>-10.230916666666667</v>
      </c>
    </row>
    <row r="1000" spans="1:5" x14ac:dyDescent="0.25">
      <c r="A1000">
        <v>1589</v>
      </c>
      <c r="E1000">
        <v>0</v>
      </c>
    </row>
    <row r="1001" spans="1:5" x14ac:dyDescent="0.25">
      <c r="A1001">
        <v>1590</v>
      </c>
      <c r="B1001">
        <v>8619.5666546963894</v>
      </c>
      <c r="C1001">
        <v>-3.9199305555555544</v>
      </c>
      <c r="D1001">
        <v>-6.7328055555555544</v>
      </c>
    </row>
    <row r="1002" spans="1:5" x14ac:dyDescent="0.25">
      <c r="A1002">
        <v>1592</v>
      </c>
      <c r="B1002">
        <v>8627.3305792289302</v>
      </c>
      <c r="C1002">
        <v>-5.2407083333333313</v>
      </c>
      <c r="D1002">
        <v>-10.570583333333332</v>
      </c>
    </row>
    <row r="1003" spans="1:5" x14ac:dyDescent="0.25">
      <c r="A1003">
        <v>1594</v>
      </c>
      <c r="B1003">
        <v>8634.0087599558792</v>
      </c>
      <c r="C1003">
        <v>-5.1765972222222203</v>
      </c>
      <c r="D1003">
        <v>-10.092916666666666</v>
      </c>
    </row>
    <row r="1004" spans="1:5" x14ac:dyDescent="0.25">
      <c r="A1004">
        <v>1596</v>
      </c>
      <c r="B1004">
        <v>8641.4813557828093</v>
      </c>
      <c r="C1004">
        <v>-4.5552222222222216</v>
      </c>
      <c r="D1004">
        <v>-9.4255694444444451</v>
      </c>
    </row>
    <row r="1005" spans="1:5" x14ac:dyDescent="0.25">
      <c r="A1005">
        <v>1598</v>
      </c>
      <c r="B1005">
        <v>8647.9201132561193</v>
      </c>
      <c r="C1005">
        <v>-5.5059305555555538</v>
      </c>
      <c r="D1005">
        <v>-10.590583333333333</v>
      </c>
    </row>
    <row r="1006" spans="1:5" x14ac:dyDescent="0.25">
      <c r="A1006">
        <v>1600</v>
      </c>
      <c r="B1006">
        <v>8653.1747289923806</v>
      </c>
      <c r="C1006">
        <v>-5.548819444444443</v>
      </c>
      <c r="D1006">
        <v>-10.117138888888888</v>
      </c>
    </row>
    <row r="1007" spans="1:5" x14ac:dyDescent="0.25">
      <c r="A1007">
        <v>1602</v>
      </c>
      <c r="B1007">
        <v>8660.4035462065694</v>
      </c>
      <c r="C1007">
        <v>-5.5699305555555547</v>
      </c>
      <c r="D1007">
        <v>-10.428805555555552</v>
      </c>
    </row>
    <row r="1008" spans="1:5" x14ac:dyDescent="0.25">
      <c r="A1008">
        <v>1604</v>
      </c>
      <c r="B1008">
        <v>8665.69768819817</v>
      </c>
      <c r="C1008">
        <v>-3.36848611111111</v>
      </c>
      <c r="D1008">
        <v>-7.0925833333333337</v>
      </c>
    </row>
    <row r="1009" spans="1:4" x14ac:dyDescent="0.25">
      <c r="A1009">
        <v>1606</v>
      </c>
      <c r="B1009">
        <v>8670.0108968013301</v>
      </c>
      <c r="C1009">
        <v>-4.2115972222222213</v>
      </c>
      <c r="D1009">
        <v>-8.3395833333333318</v>
      </c>
    </row>
    <row r="1010" spans="1:4" x14ac:dyDescent="0.25">
      <c r="A1010">
        <v>1608</v>
      </c>
      <c r="B1010">
        <v>8676.39393396583</v>
      </c>
      <c r="C1010">
        <v>-5.2282638888888879</v>
      </c>
      <c r="D1010">
        <v>-9.9018055555555549</v>
      </c>
    </row>
    <row r="1011" spans="1:4" x14ac:dyDescent="0.25">
      <c r="A1011">
        <v>1610</v>
      </c>
      <c r="B1011">
        <v>8680.9159528705695</v>
      </c>
      <c r="C1011">
        <v>-5.6553749999999994</v>
      </c>
      <c r="D1011">
        <v>-9.245027777777775</v>
      </c>
    </row>
    <row r="1012" spans="1:4" x14ac:dyDescent="0.25">
      <c r="A1012">
        <v>1612</v>
      </c>
      <c r="B1012">
        <v>8686.7120487775992</v>
      </c>
      <c r="C1012">
        <v>-4.3632638888888877</v>
      </c>
      <c r="D1012">
        <v>-7.7330277777777763</v>
      </c>
    </row>
    <row r="1013" spans="1:4" x14ac:dyDescent="0.25">
      <c r="A1013">
        <v>1614</v>
      </c>
      <c r="B1013">
        <v>8692.5915519843293</v>
      </c>
      <c r="C1013">
        <v>-4.1937083333333316</v>
      </c>
      <c r="D1013">
        <v>-8.9123611111111103</v>
      </c>
    </row>
    <row r="1014" spans="1:4" x14ac:dyDescent="0.25">
      <c r="A1014">
        <v>1616</v>
      </c>
      <c r="B1014">
        <v>8696.3459130253195</v>
      </c>
      <c r="C1014">
        <v>-4.537374999999999</v>
      </c>
      <c r="D1014">
        <v>-8.8773611111111101</v>
      </c>
    </row>
    <row r="1015" spans="1:4" x14ac:dyDescent="0.25">
      <c r="A1015">
        <v>1618</v>
      </c>
      <c r="B1015">
        <v>8701.1051098346798</v>
      </c>
      <c r="C1015">
        <v>-4.1361527777777756</v>
      </c>
      <c r="D1015">
        <v>-7.0753611111111105</v>
      </c>
    </row>
    <row r="1016" spans="1:4" x14ac:dyDescent="0.25">
      <c r="A1016">
        <v>1620</v>
      </c>
      <c r="B1016">
        <v>8706.2991504963102</v>
      </c>
      <c r="C1016">
        <v>-4.2343749999999982</v>
      </c>
      <c r="D1016">
        <v>-7.4123611111111103</v>
      </c>
    </row>
    <row r="1017" spans="1:4" x14ac:dyDescent="0.25">
      <c r="A1017">
        <v>1622</v>
      </c>
      <c r="B1017">
        <v>8711.2706696685891</v>
      </c>
      <c r="C1017">
        <v>-4.3290416666666651</v>
      </c>
      <c r="D1017">
        <v>-7.5552499999999991</v>
      </c>
    </row>
    <row r="1018" spans="1:4" x14ac:dyDescent="0.25">
      <c r="A1018">
        <v>1624</v>
      </c>
      <c r="B1018">
        <v>8714.6789630888306</v>
      </c>
      <c r="C1018">
        <v>-5.4048194444444437</v>
      </c>
      <c r="D1018">
        <v>-8.7464722222222218</v>
      </c>
    </row>
    <row r="1019" spans="1:4" x14ac:dyDescent="0.25">
      <c r="A1019">
        <v>1626</v>
      </c>
      <c r="B1019">
        <v>8719.0528197591902</v>
      </c>
      <c r="C1019">
        <v>-5.2277083333333323</v>
      </c>
      <c r="D1019">
        <v>-9.3144722222222196</v>
      </c>
    </row>
    <row r="1020" spans="1:4" x14ac:dyDescent="0.25">
      <c r="A1020">
        <v>1628</v>
      </c>
      <c r="B1020">
        <v>8723.2885449649093</v>
      </c>
      <c r="C1020">
        <v>-2.9901527777777765</v>
      </c>
      <c r="D1020">
        <v>-6.7445833333333312</v>
      </c>
    </row>
    <row r="1021" spans="1:4" x14ac:dyDescent="0.25">
      <c r="A1021">
        <v>1630</v>
      </c>
      <c r="B1021">
        <v>8726.8381467586405</v>
      </c>
      <c r="C1021">
        <v>-3.7793749999999986</v>
      </c>
      <c r="D1021">
        <v>-6.1670277777777773</v>
      </c>
    </row>
    <row r="1022" spans="1:4" x14ac:dyDescent="0.25">
      <c r="A1022">
        <v>1632</v>
      </c>
      <c r="B1022">
        <v>8730.1206178802404</v>
      </c>
      <c r="C1022">
        <v>-3.8438194444444429</v>
      </c>
      <c r="D1022">
        <v>-5.5948055555555563</v>
      </c>
    </row>
    <row r="1023" spans="1:4" x14ac:dyDescent="0.25">
      <c r="A1023">
        <v>1634</v>
      </c>
      <c r="B1023">
        <v>8735.1533891834406</v>
      </c>
      <c r="C1023">
        <v>-3.5815972222222214</v>
      </c>
      <c r="D1023">
        <v>-5.2314722222222212</v>
      </c>
    </row>
    <row r="1024" spans="1:4" x14ac:dyDescent="0.25">
      <c r="A1024">
        <v>1636</v>
      </c>
      <c r="B1024">
        <v>8740.7811993688392</v>
      </c>
      <c r="C1024">
        <v>-3.9627083333333322</v>
      </c>
      <c r="D1024">
        <v>-7.5242500000000003</v>
      </c>
    </row>
    <row r="1025" spans="1:5" x14ac:dyDescent="0.25">
      <c r="A1025">
        <v>1638</v>
      </c>
      <c r="B1025">
        <v>8745.8561079039191</v>
      </c>
      <c r="C1025">
        <v>-4.3221527777777755</v>
      </c>
      <c r="D1025">
        <v>-6.0761388888888881</v>
      </c>
    </row>
    <row r="1026" spans="1:5" x14ac:dyDescent="0.25">
      <c r="A1026">
        <v>1640</v>
      </c>
      <c r="B1026">
        <v>8750.0184715749801</v>
      </c>
      <c r="C1026">
        <v>-4.760263888888888</v>
      </c>
      <c r="D1026">
        <v>-6.7905833333333323</v>
      </c>
    </row>
    <row r="1027" spans="1:5" x14ac:dyDescent="0.25">
      <c r="A1027">
        <v>1642</v>
      </c>
      <c r="B1027">
        <v>8755.46625914988</v>
      </c>
      <c r="C1027">
        <v>-4.5171527777777767</v>
      </c>
      <c r="D1027">
        <v>-6.1874722222222225</v>
      </c>
    </row>
    <row r="1028" spans="1:5" x14ac:dyDescent="0.25">
      <c r="A1028">
        <v>1644</v>
      </c>
      <c r="B1028">
        <v>8761.7469400686405</v>
      </c>
      <c r="C1028">
        <v>-4.5018194444444433</v>
      </c>
      <c r="D1028">
        <v>-6.4765833333333322</v>
      </c>
      <c r="E1028">
        <v>0</v>
      </c>
    </row>
    <row r="1029" spans="1:5" x14ac:dyDescent="0.25">
      <c r="A1029">
        <v>1646</v>
      </c>
      <c r="B1029">
        <v>8767.1635436044398</v>
      </c>
      <c r="C1029">
        <v>-4.3005972222222209</v>
      </c>
      <c r="D1029">
        <v>-6.3172499999999996</v>
      </c>
    </row>
    <row r="1030" spans="1:5" x14ac:dyDescent="0.25">
      <c r="A1030">
        <v>1648</v>
      </c>
      <c r="B1030">
        <v>8774.08437876475</v>
      </c>
      <c r="C1030">
        <v>-4.021708333333331</v>
      </c>
      <c r="D1030">
        <v>-6.810027777777778</v>
      </c>
    </row>
    <row r="1031" spans="1:5" x14ac:dyDescent="0.25">
      <c r="A1031">
        <v>1650</v>
      </c>
      <c r="B1031">
        <v>8782.3696268096501</v>
      </c>
      <c r="C1031">
        <v>-3.3760416666666653</v>
      </c>
      <c r="D1031">
        <v>-6.0970277777777788</v>
      </c>
    </row>
    <row r="1032" spans="1:5" x14ac:dyDescent="0.25">
      <c r="A1032">
        <v>1652</v>
      </c>
      <c r="B1032">
        <v>8790.1796457408509</v>
      </c>
      <c r="C1032">
        <v>-3.7863749999999983</v>
      </c>
      <c r="D1032">
        <v>-6.5615833333333331</v>
      </c>
    </row>
    <row r="1033" spans="1:5" x14ac:dyDescent="0.25">
      <c r="A1033">
        <v>1654</v>
      </c>
      <c r="B1033">
        <v>8800.4092294673792</v>
      </c>
      <c r="C1033">
        <v>-4.1592638888888871</v>
      </c>
      <c r="D1033">
        <v>-6.2138055555555542</v>
      </c>
    </row>
    <row r="1034" spans="1:5" x14ac:dyDescent="0.25">
      <c r="A1034">
        <v>1656</v>
      </c>
      <c r="B1034">
        <v>8810.5445226349293</v>
      </c>
      <c r="C1034">
        <v>-4.5361527777777759</v>
      </c>
      <c r="D1034">
        <v>-6.6983611111111099</v>
      </c>
    </row>
    <row r="1035" spans="1:5" x14ac:dyDescent="0.25">
      <c r="A1035">
        <v>1658</v>
      </c>
      <c r="B1035">
        <v>8821.5434193364199</v>
      </c>
      <c r="C1035">
        <v>-4.4972638888888881</v>
      </c>
      <c r="D1035">
        <v>-5.3010277777777777</v>
      </c>
    </row>
    <row r="1036" spans="1:5" x14ac:dyDescent="0.25">
      <c r="A1036">
        <v>1660</v>
      </c>
      <c r="B1036">
        <v>8832.6922117068298</v>
      </c>
      <c r="C1036">
        <v>-4.8972638888888884</v>
      </c>
      <c r="D1036">
        <v>-6.7508055555555568</v>
      </c>
    </row>
    <row r="1037" spans="1:5" x14ac:dyDescent="0.25">
      <c r="A1037">
        <v>1662</v>
      </c>
      <c r="B1037">
        <v>8844.05676542949</v>
      </c>
      <c r="C1037">
        <v>-3.6350416666666652</v>
      </c>
      <c r="D1037">
        <v>-6.056805555555556</v>
      </c>
    </row>
    <row r="1038" spans="1:5" x14ac:dyDescent="0.25">
      <c r="A1038">
        <v>1664</v>
      </c>
      <c r="B1038">
        <v>8856.3564163651499</v>
      </c>
      <c r="C1038">
        <v>-3.2183749999999987</v>
      </c>
      <c r="D1038">
        <v>-5.1652499999999986</v>
      </c>
    </row>
    <row r="1039" spans="1:5" x14ac:dyDescent="0.25">
      <c r="A1039">
        <v>1666</v>
      </c>
      <c r="B1039">
        <v>8869.8357585656704</v>
      </c>
      <c r="C1039">
        <v>-3.8202638888888876</v>
      </c>
      <c r="D1039">
        <v>-7.2434722222222216</v>
      </c>
    </row>
    <row r="1040" spans="1:5" x14ac:dyDescent="0.25">
      <c r="A1040">
        <v>1668</v>
      </c>
      <c r="B1040">
        <v>8883.6290867265598</v>
      </c>
      <c r="C1040">
        <v>-3.5284861111111097</v>
      </c>
      <c r="D1040">
        <v>-6.2462499999999999</v>
      </c>
    </row>
    <row r="1041" spans="1:4" x14ac:dyDescent="0.25">
      <c r="A1041">
        <v>1670</v>
      </c>
      <c r="B1041">
        <v>8897.5667937090202</v>
      </c>
      <c r="C1041">
        <v>-4.8512638888888873</v>
      </c>
      <c r="D1041">
        <v>-5.7519166666666663</v>
      </c>
    </row>
    <row r="1042" spans="1:4" x14ac:dyDescent="0.25">
      <c r="A1042">
        <v>1672</v>
      </c>
      <c r="B1042">
        <v>8912.2039985992706</v>
      </c>
      <c r="C1042">
        <v>-4.4128194444444429</v>
      </c>
      <c r="D1042">
        <v>-8.047583333333332</v>
      </c>
    </row>
    <row r="1043" spans="1:4" x14ac:dyDescent="0.25">
      <c r="A1043">
        <v>1674</v>
      </c>
      <c r="B1043">
        <v>8927.1601009320402</v>
      </c>
      <c r="C1043">
        <v>-3.9858194444444432</v>
      </c>
      <c r="D1043">
        <v>-5.2400277777777777</v>
      </c>
    </row>
    <row r="1044" spans="1:4" x14ac:dyDescent="0.25">
      <c r="A1044">
        <v>1676</v>
      </c>
      <c r="B1044">
        <v>8943.0793767239793</v>
      </c>
      <c r="C1044">
        <v>-3.5088194444444429</v>
      </c>
      <c r="D1044">
        <v>-4.526583333333333</v>
      </c>
    </row>
    <row r="1045" spans="1:4" x14ac:dyDescent="0.25">
      <c r="A1045">
        <v>1678</v>
      </c>
      <c r="B1045">
        <v>8958.57264640838</v>
      </c>
      <c r="C1045">
        <v>-4.0177083333333323</v>
      </c>
      <c r="D1045">
        <v>-6.6851388888888881</v>
      </c>
    </row>
    <row r="1046" spans="1:4" x14ac:dyDescent="0.25">
      <c r="A1046">
        <v>1680</v>
      </c>
      <c r="B1046">
        <v>8974.0810872189395</v>
      </c>
      <c r="C1046">
        <v>-4.2877777777777766</v>
      </c>
      <c r="D1046">
        <v>-7.3644444444444446</v>
      </c>
    </row>
    <row r="1047" spans="1:4" x14ac:dyDescent="0.25">
      <c r="A1047">
        <v>1682</v>
      </c>
      <c r="B1047">
        <v>8990.6519635578206</v>
      </c>
      <c r="C1047">
        <v>-4.6895555555555539</v>
      </c>
      <c r="D1047">
        <v>-7.1553333333333331</v>
      </c>
    </row>
    <row r="1048" spans="1:4" x14ac:dyDescent="0.25">
      <c r="A1048">
        <v>1684</v>
      </c>
      <c r="B1048">
        <v>9007.3431835984993</v>
      </c>
      <c r="C1048">
        <v>-3.294999999999999</v>
      </c>
      <c r="D1048">
        <v>-5.0972222222222223</v>
      </c>
    </row>
    <row r="1049" spans="1:4" x14ac:dyDescent="0.25">
      <c r="A1049">
        <v>1686</v>
      </c>
      <c r="B1049">
        <v>9024.2508506167105</v>
      </c>
      <c r="C1049">
        <v>-2.8596666666666657</v>
      </c>
      <c r="D1049">
        <v>-4.8875555555555552</v>
      </c>
    </row>
    <row r="1050" spans="1:4" x14ac:dyDescent="0.25">
      <c r="A1050">
        <v>1688</v>
      </c>
      <c r="B1050">
        <v>9041.4460396398808</v>
      </c>
      <c r="C1050">
        <v>-3.5883333333333325</v>
      </c>
      <c r="D1050">
        <v>-5.7282222222222225</v>
      </c>
    </row>
    <row r="1051" spans="1:4" x14ac:dyDescent="0.25">
      <c r="A1051">
        <v>1690</v>
      </c>
      <c r="B1051">
        <v>9059.99854596353</v>
      </c>
      <c r="C1051">
        <v>-1.1958888888888879</v>
      </c>
      <c r="D1051">
        <v>-3.1504444444444442</v>
      </c>
    </row>
    <row r="1052" spans="1:4" x14ac:dyDescent="0.25">
      <c r="A1052">
        <v>1692</v>
      </c>
      <c r="B1052">
        <v>9077.9007127856294</v>
      </c>
      <c r="C1052">
        <v>-2.2006666666666654</v>
      </c>
      <c r="D1052">
        <v>-4.607555555555555</v>
      </c>
    </row>
    <row r="1053" spans="1:4" x14ac:dyDescent="0.25">
      <c r="A1053">
        <v>1694</v>
      </c>
      <c r="B1053">
        <v>9095.0276869736608</v>
      </c>
      <c r="C1053">
        <v>-2.6229999999999989</v>
      </c>
      <c r="D1053">
        <v>-5.0555555555555554</v>
      </c>
    </row>
    <row r="1054" spans="1:4" x14ac:dyDescent="0.25">
      <c r="A1054">
        <v>1696</v>
      </c>
      <c r="B1054">
        <v>9113.1293508980507</v>
      </c>
      <c r="C1054">
        <v>-1.5752222222222212</v>
      </c>
      <c r="D1054">
        <v>-4.6967777777777782</v>
      </c>
    </row>
    <row r="1055" spans="1:4" x14ac:dyDescent="0.25">
      <c r="A1055">
        <v>1698</v>
      </c>
      <c r="B1055">
        <v>9131.6889238709791</v>
      </c>
      <c r="C1055">
        <v>-3.0711111111111102</v>
      </c>
      <c r="D1055">
        <v>-6.4446666666666657</v>
      </c>
    </row>
    <row r="1056" spans="1:4" x14ac:dyDescent="0.25">
      <c r="A1056">
        <v>1700</v>
      </c>
      <c r="B1056">
        <v>9149.7113041483208</v>
      </c>
      <c r="C1056">
        <v>-1.8108888888888879</v>
      </c>
      <c r="D1056">
        <v>-4.4986666666666668</v>
      </c>
    </row>
    <row r="1057" spans="1:5" x14ac:dyDescent="0.25">
      <c r="A1057">
        <v>1702</v>
      </c>
      <c r="B1057">
        <v>9168.2588678386492</v>
      </c>
      <c r="C1057">
        <v>-3.4306666666666659</v>
      </c>
      <c r="D1057">
        <v>-6.214777777777778</v>
      </c>
    </row>
    <row r="1058" spans="1:5" x14ac:dyDescent="0.25">
      <c r="A1058">
        <v>1704</v>
      </c>
      <c r="B1058">
        <v>9185.59915522341</v>
      </c>
      <c r="C1058">
        <v>-3.8772222222222212</v>
      </c>
      <c r="D1058">
        <v>-7.0008888888888885</v>
      </c>
    </row>
    <row r="1059" spans="1:5" x14ac:dyDescent="0.25">
      <c r="A1059">
        <v>1706</v>
      </c>
      <c r="B1059">
        <v>9204.4389764209009</v>
      </c>
      <c r="C1059">
        <v>-1.5439999999999989</v>
      </c>
      <c r="D1059">
        <v>-3.2466666666666661</v>
      </c>
    </row>
    <row r="1060" spans="1:5" x14ac:dyDescent="0.25">
      <c r="A1060">
        <v>1708</v>
      </c>
      <c r="B1060">
        <v>9224.1398827268295</v>
      </c>
      <c r="C1060">
        <v>-1.9683333333333324</v>
      </c>
      <c r="D1060">
        <v>-3.519333333333333</v>
      </c>
    </row>
    <row r="1061" spans="1:5" x14ac:dyDescent="0.25">
      <c r="A1061">
        <v>1710</v>
      </c>
      <c r="B1061">
        <v>9243.09430522195</v>
      </c>
      <c r="C1061">
        <v>-2.9797777777777767</v>
      </c>
      <c r="D1061">
        <v>-4.8155555555555551</v>
      </c>
    </row>
    <row r="1062" spans="1:5" x14ac:dyDescent="0.25">
      <c r="A1062">
        <v>1712</v>
      </c>
      <c r="B1062">
        <v>9261.5172923431001</v>
      </c>
      <c r="C1062">
        <v>-2.3415555555555541</v>
      </c>
      <c r="D1062">
        <v>-3.7767777777777782</v>
      </c>
    </row>
    <row r="1063" spans="1:5" x14ac:dyDescent="0.25">
      <c r="A1063">
        <v>1714</v>
      </c>
      <c r="B1063">
        <v>9280.1160619866805</v>
      </c>
      <c r="C1063">
        <v>-4.7669999999999995</v>
      </c>
      <c r="D1063">
        <v>-7.6396666666666659</v>
      </c>
    </row>
    <row r="1064" spans="1:5" x14ac:dyDescent="0.25">
      <c r="A1064">
        <v>1716</v>
      </c>
      <c r="B1064">
        <v>9299.3261717336409</v>
      </c>
      <c r="C1064">
        <v>-2.7621111111111101</v>
      </c>
      <c r="D1064">
        <v>-6.0361111111111105</v>
      </c>
    </row>
    <row r="1065" spans="1:5" x14ac:dyDescent="0.25">
      <c r="A1065">
        <v>1718</v>
      </c>
      <c r="B1065">
        <v>9317.6545600339396</v>
      </c>
      <c r="C1065">
        <v>-2.3971111111111103</v>
      </c>
      <c r="D1065">
        <v>-5.3681111111111113</v>
      </c>
    </row>
    <row r="1066" spans="1:5" x14ac:dyDescent="0.25">
      <c r="A1066">
        <v>1720</v>
      </c>
      <c r="B1066">
        <v>9336.1333386509596</v>
      </c>
      <c r="C1066">
        <v>-2.8929999999999989</v>
      </c>
      <c r="D1066">
        <v>-5.8355555555555556</v>
      </c>
    </row>
    <row r="1067" spans="1:5" x14ac:dyDescent="0.25">
      <c r="A1067">
        <v>1722</v>
      </c>
      <c r="B1067">
        <v>9354.0844499427294</v>
      </c>
      <c r="C1067">
        <v>-3.2591111111111104</v>
      </c>
      <c r="D1067">
        <v>-6.6593333333333318</v>
      </c>
    </row>
    <row r="1068" spans="1:5" x14ac:dyDescent="0.25">
      <c r="A1068">
        <v>1724</v>
      </c>
      <c r="B1068">
        <v>9371.69449012121</v>
      </c>
      <c r="C1068">
        <v>-2.5317777777777772</v>
      </c>
      <c r="D1068">
        <v>-5.5841111111111097</v>
      </c>
    </row>
    <row r="1069" spans="1:5" x14ac:dyDescent="0.25">
      <c r="A1069">
        <v>1726</v>
      </c>
      <c r="B1069">
        <v>9389.3743870279504</v>
      </c>
      <c r="C1069">
        <v>-2.2332222222222216</v>
      </c>
      <c r="D1069">
        <v>-5.9168888888888889</v>
      </c>
    </row>
    <row r="1070" spans="1:5" x14ac:dyDescent="0.25">
      <c r="A1070">
        <v>1728</v>
      </c>
      <c r="B1070">
        <v>9407.0770641176096</v>
      </c>
      <c r="C1070">
        <v>-5.5715555555555545</v>
      </c>
      <c r="D1070">
        <v>-9.501444444444445</v>
      </c>
    </row>
    <row r="1071" spans="1:5" x14ac:dyDescent="0.25">
      <c r="A1071">
        <v>1730</v>
      </c>
      <c r="B1071">
        <v>9424.1029483924194</v>
      </c>
      <c r="C1071">
        <v>-4.807888888888888</v>
      </c>
      <c r="D1071">
        <v>-9.1273333333333344</v>
      </c>
    </row>
    <row r="1072" spans="1:5" x14ac:dyDescent="0.25">
      <c r="A1072">
        <v>1732</v>
      </c>
      <c r="B1072">
        <v>9441.6120667453997</v>
      </c>
      <c r="C1072">
        <v>-5.7065555555555543</v>
      </c>
      <c r="D1072">
        <v>-9.75</v>
      </c>
      <c r="E1072">
        <v>62</v>
      </c>
    </row>
    <row r="1073" spans="1:5" x14ac:dyDescent="0.25">
      <c r="A1073">
        <v>1734</v>
      </c>
      <c r="B1073">
        <v>9460.8802627536897</v>
      </c>
      <c r="C1073">
        <v>-5.2301111111111105</v>
      </c>
      <c r="D1073">
        <v>-9.9012222222222217</v>
      </c>
    </row>
    <row r="1074" spans="1:5" x14ac:dyDescent="0.25">
      <c r="A1074">
        <v>1736</v>
      </c>
      <c r="B1074">
        <v>9480.8120692000703</v>
      </c>
      <c r="C1074">
        <v>-6.8017777777777777</v>
      </c>
      <c r="D1074">
        <v>-9.4478888888888903</v>
      </c>
    </row>
    <row r="1075" spans="1:5" x14ac:dyDescent="0.25">
      <c r="A1075">
        <v>1738</v>
      </c>
      <c r="B1075">
        <v>9501.9149481884506</v>
      </c>
      <c r="C1075">
        <v>-5.3236666666666661</v>
      </c>
      <c r="D1075">
        <v>-10.236333333333334</v>
      </c>
    </row>
    <row r="1076" spans="1:5" x14ac:dyDescent="0.25">
      <c r="A1076">
        <v>1740</v>
      </c>
      <c r="B1076">
        <v>9523.8213995987899</v>
      </c>
      <c r="C1076">
        <v>-5.1899999999999986</v>
      </c>
      <c r="D1076">
        <v>-9.7192222222222231</v>
      </c>
    </row>
    <row r="1077" spans="1:5" x14ac:dyDescent="0.25">
      <c r="A1077">
        <v>1742</v>
      </c>
      <c r="B1077">
        <v>9546.5206706332701</v>
      </c>
      <c r="C1077">
        <v>-5.5297777777777766</v>
      </c>
      <c r="D1077">
        <v>-10.347125000000002</v>
      </c>
    </row>
    <row r="1078" spans="1:5" x14ac:dyDescent="0.25">
      <c r="A1078">
        <v>1744</v>
      </c>
      <c r="B1078">
        <v>9568.9788343868404</v>
      </c>
      <c r="C1078">
        <v>-3.9979999999999993</v>
      </c>
      <c r="D1078">
        <v>-10.053555555555556</v>
      </c>
    </row>
    <row r="1079" spans="1:5" x14ac:dyDescent="0.25">
      <c r="A1079">
        <v>1746</v>
      </c>
      <c r="B1079">
        <v>9591.2264724984107</v>
      </c>
      <c r="C1079">
        <v>-2.8063333333333325</v>
      </c>
      <c r="D1079">
        <v>-5.8723333333333327</v>
      </c>
    </row>
    <row r="1080" spans="1:5" x14ac:dyDescent="0.25">
      <c r="A1080">
        <v>1748</v>
      </c>
      <c r="B1080">
        <v>9613.45346630106</v>
      </c>
      <c r="C1080">
        <v>-4.1214444444444425</v>
      </c>
      <c r="D1080">
        <v>-9.8678888888888903</v>
      </c>
    </row>
    <row r="1081" spans="1:5" x14ac:dyDescent="0.25">
      <c r="A1081">
        <v>1750</v>
      </c>
      <c r="B1081">
        <v>9636.0218433596201</v>
      </c>
      <c r="C1081">
        <v>-4.4494444444444436</v>
      </c>
      <c r="D1081">
        <v>-9.8952222222222233</v>
      </c>
    </row>
    <row r="1082" spans="1:5" x14ac:dyDescent="0.25">
      <c r="A1082">
        <v>1752</v>
      </c>
      <c r="B1082">
        <v>9657.3310037236206</v>
      </c>
      <c r="C1082">
        <v>-4.0554444444444435</v>
      </c>
      <c r="D1082">
        <v>-8.9258888888888901</v>
      </c>
    </row>
    <row r="1083" spans="1:5" x14ac:dyDescent="0.25">
      <c r="A1083">
        <v>1754</v>
      </c>
      <c r="B1083">
        <v>9677.6184423435898</v>
      </c>
      <c r="C1083">
        <v>-3.6282222222222211</v>
      </c>
      <c r="D1083">
        <v>-7.6703333333333319</v>
      </c>
    </row>
    <row r="1084" spans="1:5" x14ac:dyDescent="0.25">
      <c r="A1084">
        <v>1756</v>
      </c>
      <c r="B1084">
        <v>9697.0952447656091</v>
      </c>
      <c r="C1084">
        <v>-4.7701111111111096</v>
      </c>
      <c r="D1084">
        <v>-8.9468888888888891</v>
      </c>
    </row>
    <row r="1085" spans="1:5" x14ac:dyDescent="0.25">
      <c r="A1085">
        <v>1758</v>
      </c>
      <c r="B1085">
        <v>9714.1943318673602</v>
      </c>
      <c r="C1085">
        <v>-5.0211111111111109</v>
      </c>
      <c r="D1085">
        <v>-8.8804444444444446</v>
      </c>
    </row>
    <row r="1086" spans="1:5" x14ac:dyDescent="0.25">
      <c r="A1086">
        <v>1760</v>
      </c>
      <c r="B1086">
        <v>9729.2646735649905</v>
      </c>
      <c r="C1086">
        <v>-5.1171111111111101</v>
      </c>
      <c r="D1086">
        <v>-9.9964583333333348</v>
      </c>
    </row>
    <row r="1087" spans="1:5" x14ac:dyDescent="0.25">
      <c r="A1087">
        <v>1762</v>
      </c>
      <c r="B1087">
        <v>9743.83287869591</v>
      </c>
      <c r="C1087">
        <v>-3.4035555555555548</v>
      </c>
      <c r="D1087">
        <v>-5.8632222222222223</v>
      </c>
      <c r="E1087">
        <v>0</v>
      </c>
    </row>
    <row r="1088" spans="1:5" x14ac:dyDescent="0.25">
      <c r="A1088">
        <v>1764</v>
      </c>
      <c r="B1088">
        <v>9755.4618088136704</v>
      </c>
      <c r="C1088">
        <v>-4.9505555555555549</v>
      </c>
      <c r="D1088">
        <v>-8.6720000000000006</v>
      </c>
    </row>
    <row r="1089" spans="1:4" x14ac:dyDescent="0.25">
      <c r="A1089">
        <v>1766</v>
      </c>
      <c r="B1089">
        <v>9766.4399701686998</v>
      </c>
      <c r="C1089">
        <v>-5.4252222222222217</v>
      </c>
      <c r="D1089">
        <v>-8.8569999999999993</v>
      </c>
    </row>
    <row r="1090" spans="1:4" x14ac:dyDescent="0.25">
      <c r="A1090">
        <v>1768</v>
      </c>
      <c r="B1090">
        <v>9776.5087087129905</v>
      </c>
      <c r="C1090">
        <v>-5.1038888888888874</v>
      </c>
      <c r="D1090">
        <v>-9.8076666666666679</v>
      </c>
    </row>
    <row r="1091" spans="1:4" x14ac:dyDescent="0.25">
      <c r="A1091">
        <v>1770</v>
      </c>
      <c r="B1091">
        <v>9786.5793025959592</v>
      </c>
      <c r="C1091">
        <v>-4.657333333333332</v>
      </c>
      <c r="D1091">
        <v>-8.362222222222222</v>
      </c>
    </row>
    <row r="1092" spans="1:4" x14ac:dyDescent="0.25">
      <c r="A1092">
        <v>1772</v>
      </c>
      <c r="B1092">
        <v>9796.4516981447505</v>
      </c>
      <c r="C1092">
        <v>-3.6809999999999987</v>
      </c>
      <c r="D1092">
        <v>-8.3183333333333334</v>
      </c>
    </row>
    <row r="1093" spans="1:4" x14ac:dyDescent="0.25">
      <c r="A1093">
        <v>1774</v>
      </c>
      <c r="B1093">
        <v>9805.8726302026607</v>
      </c>
      <c r="C1093">
        <v>-5.3276666666666666</v>
      </c>
      <c r="D1093">
        <v>-9.5738888888888898</v>
      </c>
    </row>
    <row r="1094" spans="1:4" x14ac:dyDescent="0.25">
      <c r="A1094">
        <v>1776</v>
      </c>
      <c r="B1094">
        <v>9814.6655510044202</v>
      </c>
      <c r="C1094">
        <v>-3.4594444444444434</v>
      </c>
      <c r="D1094">
        <v>-7.0446666666666671</v>
      </c>
    </row>
    <row r="1095" spans="1:4" x14ac:dyDescent="0.25">
      <c r="A1095">
        <v>1778</v>
      </c>
      <c r="B1095">
        <v>9823.5103535889994</v>
      </c>
      <c r="C1095">
        <v>-4.5654444444444433</v>
      </c>
      <c r="D1095">
        <v>-8.7065555555555552</v>
      </c>
    </row>
    <row r="1096" spans="1:4" x14ac:dyDescent="0.25">
      <c r="A1096">
        <v>1780</v>
      </c>
      <c r="B1096">
        <v>9829.9313952907905</v>
      </c>
      <c r="C1096">
        <v>-5.9141111111111107</v>
      </c>
      <c r="D1096">
        <v>-10.21111111111111</v>
      </c>
    </row>
    <row r="1097" spans="1:4" x14ac:dyDescent="0.25">
      <c r="A1097">
        <v>1782</v>
      </c>
      <c r="B1097">
        <v>9837.5965078241607</v>
      </c>
      <c r="C1097">
        <v>-2.6505555555555547</v>
      </c>
      <c r="D1097">
        <v>-6.7535555555555558</v>
      </c>
    </row>
    <row r="1098" spans="1:4" x14ac:dyDescent="0.25">
      <c r="A1098">
        <v>1784</v>
      </c>
      <c r="B1098">
        <v>9845.2517890295094</v>
      </c>
      <c r="C1098">
        <v>-3.3324444444444432</v>
      </c>
      <c r="D1098">
        <v>-5.8249999999999993</v>
      </c>
    </row>
    <row r="1099" spans="1:4" x14ac:dyDescent="0.25">
      <c r="A1099">
        <v>1786</v>
      </c>
      <c r="B1099">
        <v>9851.6139746984409</v>
      </c>
      <c r="C1099">
        <v>-2.8434444444444429</v>
      </c>
      <c r="D1099">
        <v>-6.6061111111111108</v>
      </c>
    </row>
    <row r="1100" spans="1:4" x14ac:dyDescent="0.25">
      <c r="A1100">
        <v>1788</v>
      </c>
      <c r="B1100">
        <v>9860.3681874388494</v>
      </c>
      <c r="C1100">
        <v>-3.3753333333333324</v>
      </c>
      <c r="D1100">
        <v>-7.0447777777777771</v>
      </c>
    </row>
    <row r="1101" spans="1:4" x14ac:dyDescent="0.25">
      <c r="A1101">
        <v>1790</v>
      </c>
      <c r="B1101">
        <v>9867.7025205458594</v>
      </c>
      <c r="C1101">
        <v>-4.9868888888888874</v>
      </c>
      <c r="D1101">
        <v>-9.6337777777777784</v>
      </c>
    </row>
    <row r="1102" spans="1:4" x14ac:dyDescent="0.25">
      <c r="A1102">
        <v>1792</v>
      </c>
      <c r="B1102">
        <v>9875.5215765334997</v>
      </c>
      <c r="C1102">
        <v>-3.8012222222222207</v>
      </c>
      <c r="D1102">
        <v>-9.2697777777777777</v>
      </c>
    </row>
    <row r="1103" spans="1:4" x14ac:dyDescent="0.25">
      <c r="A1103">
        <v>1794</v>
      </c>
      <c r="B1103">
        <v>9883.6312519880594</v>
      </c>
      <c r="C1103">
        <v>-4.7914444444444442</v>
      </c>
      <c r="D1103">
        <v>-9.5233333333333334</v>
      </c>
    </row>
    <row r="1104" spans="1:4" x14ac:dyDescent="0.25">
      <c r="A1104">
        <v>1796</v>
      </c>
      <c r="B1104">
        <v>9890.2483333173404</v>
      </c>
      <c r="C1104">
        <v>-3.5558888888888873</v>
      </c>
      <c r="D1104">
        <v>-6.469333333333334</v>
      </c>
    </row>
    <row r="1105" spans="1:5" x14ac:dyDescent="0.25">
      <c r="A1105">
        <v>1798</v>
      </c>
      <c r="B1105">
        <v>9898.0341745309106</v>
      </c>
      <c r="C1105">
        <v>-2.8528888888888879</v>
      </c>
      <c r="D1105">
        <v>-6.8843333333333332</v>
      </c>
    </row>
    <row r="1106" spans="1:5" x14ac:dyDescent="0.25">
      <c r="A1106">
        <v>1800</v>
      </c>
      <c r="B1106">
        <v>9905.8939889026005</v>
      </c>
      <c r="C1106">
        <v>-4.828666666666666</v>
      </c>
      <c r="D1106">
        <v>-9.2373333333333356</v>
      </c>
    </row>
    <row r="1107" spans="1:5" x14ac:dyDescent="0.25">
      <c r="A1107">
        <v>1802</v>
      </c>
      <c r="B1107">
        <v>9914.5836132672703</v>
      </c>
      <c r="C1107">
        <v>-5.7536666666666658</v>
      </c>
      <c r="D1107">
        <v>-11.165333333333335</v>
      </c>
    </row>
    <row r="1108" spans="1:5" x14ac:dyDescent="0.25">
      <c r="A1108">
        <v>1804</v>
      </c>
      <c r="B1108">
        <v>9921.5904102231907</v>
      </c>
      <c r="C1108">
        <v>-5.2516666666666652</v>
      </c>
      <c r="D1108">
        <v>-10.838333333333335</v>
      </c>
    </row>
    <row r="1109" spans="1:5" x14ac:dyDescent="0.25">
      <c r="A1109">
        <v>1806</v>
      </c>
      <c r="B1109">
        <v>9929.8638590434002</v>
      </c>
      <c r="C1109">
        <v>-5.6047777777777759</v>
      </c>
      <c r="D1109">
        <v>-11.084222222222222</v>
      </c>
    </row>
    <row r="1110" spans="1:5" x14ac:dyDescent="0.25">
      <c r="A1110">
        <v>1808</v>
      </c>
      <c r="B1110">
        <v>9938.6168020918103</v>
      </c>
      <c r="C1110">
        <v>-6.0187777777777764</v>
      </c>
      <c r="D1110">
        <v>-10.555222222222222</v>
      </c>
    </row>
    <row r="1111" spans="1:5" x14ac:dyDescent="0.25">
      <c r="A1111">
        <v>1810</v>
      </c>
      <c r="B1111">
        <v>9949.1169310099503</v>
      </c>
      <c r="C1111">
        <v>-5.6249999999999982</v>
      </c>
      <c r="D1111">
        <v>-8.6708888888888893</v>
      </c>
    </row>
    <row r="1112" spans="1:5" x14ac:dyDescent="0.25">
      <c r="A1112">
        <v>1812</v>
      </c>
      <c r="B1112">
        <v>9959.3280822473607</v>
      </c>
      <c r="C1112">
        <v>-5.03711111111111</v>
      </c>
      <c r="D1112">
        <v>-10.388111111111114</v>
      </c>
      <c r="E1112">
        <v>0</v>
      </c>
    </row>
    <row r="1113" spans="1:5" x14ac:dyDescent="0.25">
      <c r="A1113">
        <v>1814</v>
      </c>
      <c r="B1113">
        <v>9969.2882364056404</v>
      </c>
      <c r="C1113">
        <v>-4.5949999999999989</v>
      </c>
      <c r="D1113">
        <v>-9.3178888888888896</v>
      </c>
    </row>
    <row r="1114" spans="1:5" x14ac:dyDescent="0.25">
      <c r="A1114">
        <v>1816</v>
      </c>
      <c r="B1114">
        <v>9979.6744081547204</v>
      </c>
      <c r="C1114">
        <v>-3.1047777777777767</v>
      </c>
      <c r="D1114">
        <v>-8.0438888888888904</v>
      </c>
    </row>
    <row r="1115" spans="1:5" x14ac:dyDescent="0.25">
      <c r="A1115">
        <v>1818</v>
      </c>
      <c r="B1115">
        <v>9991.2257856857796</v>
      </c>
      <c r="C1115">
        <v>-4.4563333333333315</v>
      </c>
      <c r="D1115">
        <v>-8.574888888888891</v>
      </c>
    </row>
    <row r="1116" spans="1:5" x14ac:dyDescent="0.25">
      <c r="A1116">
        <v>1820</v>
      </c>
      <c r="B1116">
        <v>10002.7609234539</v>
      </c>
      <c r="C1116">
        <v>-5.1893333333333329</v>
      </c>
      <c r="D1116">
        <v>-8.8383333333333365</v>
      </c>
    </row>
    <row r="1117" spans="1:5" x14ac:dyDescent="0.25">
      <c r="A1117">
        <v>1822</v>
      </c>
      <c r="B1117">
        <v>10015.2033640149</v>
      </c>
      <c r="C1117">
        <v>-2.7049999999999992</v>
      </c>
      <c r="D1117">
        <v>-6.8240000000000007</v>
      </c>
    </row>
    <row r="1118" spans="1:5" x14ac:dyDescent="0.25">
      <c r="A1118">
        <v>1824</v>
      </c>
      <c r="B1118">
        <v>10027.362386578499</v>
      </c>
      <c r="C1118">
        <v>-4.5678888888888878</v>
      </c>
      <c r="D1118">
        <v>-7.9495555555555546</v>
      </c>
    </row>
    <row r="1119" spans="1:5" x14ac:dyDescent="0.25">
      <c r="A1119">
        <v>1826</v>
      </c>
      <c r="B1119">
        <v>10040.0611412447</v>
      </c>
      <c r="C1119">
        <v>-2.1933333333333325</v>
      </c>
      <c r="D1119">
        <v>-6.3587777777777781</v>
      </c>
    </row>
    <row r="1120" spans="1:5" x14ac:dyDescent="0.25">
      <c r="A1120">
        <v>1828</v>
      </c>
      <c r="B1120">
        <v>10053.5082679797</v>
      </c>
      <c r="C1120">
        <v>-5.7384444444444425</v>
      </c>
      <c r="D1120">
        <v>-9.9078888888888894</v>
      </c>
    </row>
    <row r="1121" spans="1:4" x14ac:dyDescent="0.25">
      <c r="A1121">
        <v>1830</v>
      </c>
      <c r="B1121">
        <v>10068.155590262701</v>
      </c>
      <c r="C1121">
        <v>-4.7634444444444437</v>
      </c>
      <c r="D1121">
        <v>-9.6431111111111107</v>
      </c>
    </row>
    <row r="1122" spans="1:4" x14ac:dyDescent="0.25">
      <c r="A1122">
        <v>1832</v>
      </c>
      <c r="B1122">
        <v>10082.5853770628</v>
      </c>
      <c r="C1122">
        <v>-3.7021111111111105</v>
      </c>
      <c r="D1122">
        <v>-8.6513333333333353</v>
      </c>
    </row>
    <row r="1123" spans="1:4" x14ac:dyDescent="0.25">
      <c r="A1123">
        <v>1834</v>
      </c>
      <c r="B1123">
        <v>10094.9477287965</v>
      </c>
      <c r="C1123">
        <v>-5.8643333333333327</v>
      </c>
      <c r="D1123">
        <v>-9.926444444444444</v>
      </c>
    </row>
    <row r="1124" spans="1:4" x14ac:dyDescent="0.25">
      <c r="A1124">
        <v>1836</v>
      </c>
      <c r="B1124">
        <v>10109.6658909941</v>
      </c>
      <c r="C1124">
        <v>-4.9459999999999988</v>
      </c>
      <c r="D1124">
        <v>-10.385111111111112</v>
      </c>
    </row>
    <row r="1125" spans="1:4" x14ac:dyDescent="0.25">
      <c r="A1125">
        <v>1838</v>
      </c>
      <c r="B1125">
        <v>10124.006304648399</v>
      </c>
      <c r="C1125">
        <v>-5.532333333333332</v>
      </c>
      <c r="D1125">
        <v>-9.3294444444444444</v>
      </c>
    </row>
    <row r="1126" spans="1:4" x14ac:dyDescent="0.25">
      <c r="A1126">
        <v>1840</v>
      </c>
      <c r="B1126">
        <v>10138.866676248401</v>
      </c>
      <c r="C1126">
        <v>-6.1454861111111105</v>
      </c>
      <c r="D1126">
        <v>-9.9598055555555565</v>
      </c>
    </row>
    <row r="1127" spans="1:4" x14ac:dyDescent="0.25">
      <c r="A1127">
        <v>1842</v>
      </c>
      <c r="B1127">
        <v>10153.9943151633</v>
      </c>
      <c r="C1127">
        <v>-7.3511527777777772</v>
      </c>
      <c r="D1127">
        <v>-9.923583333333335</v>
      </c>
    </row>
    <row r="1128" spans="1:4" x14ac:dyDescent="0.25">
      <c r="A1128">
        <v>1844</v>
      </c>
      <c r="B1128">
        <v>10167.786906449701</v>
      </c>
      <c r="C1128">
        <v>-5.8949305555555549</v>
      </c>
      <c r="D1128">
        <v>-9.7398055555555541</v>
      </c>
    </row>
    <row r="1129" spans="1:4" x14ac:dyDescent="0.25">
      <c r="A1129">
        <v>1846</v>
      </c>
      <c r="B1129">
        <v>10181.047332091401</v>
      </c>
      <c r="C1129">
        <v>-6.9217083333333314</v>
      </c>
      <c r="D1129">
        <v>-9.3953611111111108</v>
      </c>
    </row>
    <row r="1130" spans="1:4" x14ac:dyDescent="0.25">
      <c r="A1130">
        <v>1848</v>
      </c>
      <c r="B1130">
        <v>10196.114897637601</v>
      </c>
      <c r="C1130">
        <v>-6.0112638888888874</v>
      </c>
      <c r="D1130">
        <v>-10.00547222222222</v>
      </c>
    </row>
    <row r="1131" spans="1:4" x14ac:dyDescent="0.25">
      <c r="A1131">
        <v>1850</v>
      </c>
      <c r="B1131">
        <v>10211.714650059601</v>
      </c>
      <c r="C1131">
        <v>-4.24748611111111</v>
      </c>
      <c r="D1131">
        <v>-8.0185833333333338</v>
      </c>
    </row>
    <row r="1132" spans="1:4" x14ac:dyDescent="0.25">
      <c r="A1132">
        <v>1852</v>
      </c>
      <c r="B1132">
        <v>10226.9478262056</v>
      </c>
      <c r="C1132">
        <v>-5.3762638888888876</v>
      </c>
      <c r="D1132">
        <v>-8.9872499999999977</v>
      </c>
    </row>
    <row r="1133" spans="1:4" x14ac:dyDescent="0.25">
      <c r="A1133">
        <v>1854</v>
      </c>
      <c r="B1133">
        <v>10241.613968489</v>
      </c>
      <c r="C1133">
        <v>-5.0252638888888868</v>
      </c>
      <c r="D1133">
        <v>-8.1930277777777771</v>
      </c>
    </row>
    <row r="1134" spans="1:4" x14ac:dyDescent="0.25">
      <c r="A1134">
        <v>1856</v>
      </c>
      <c r="B1134">
        <v>10256.2178681968</v>
      </c>
      <c r="C1134">
        <v>-4.6539305555555543</v>
      </c>
      <c r="D1134">
        <v>-9.1236944444444443</v>
      </c>
    </row>
    <row r="1135" spans="1:4" x14ac:dyDescent="0.25">
      <c r="A1135">
        <v>1858</v>
      </c>
      <c r="B1135">
        <v>10271.0126394852</v>
      </c>
      <c r="C1135">
        <v>-4.8673749999999991</v>
      </c>
      <c r="D1135">
        <v>-8.2145833333333336</v>
      </c>
    </row>
    <row r="1136" spans="1:4" x14ac:dyDescent="0.25">
      <c r="A1136">
        <v>1860</v>
      </c>
      <c r="B1136">
        <v>10286.434582121199</v>
      </c>
      <c r="C1136">
        <v>-3.8521111111111095</v>
      </c>
      <c r="D1136">
        <v>-8.2512361111111119</v>
      </c>
    </row>
    <row r="1137" spans="1:5" x14ac:dyDescent="0.25">
      <c r="A1137">
        <v>1862</v>
      </c>
      <c r="B1137">
        <v>10301.731542371601</v>
      </c>
      <c r="C1137">
        <v>-4.0623749999999994</v>
      </c>
      <c r="D1137">
        <v>-8.3196944444444441</v>
      </c>
    </row>
    <row r="1138" spans="1:5" x14ac:dyDescent="0.25">
      <c r="A1138">
        <v>1864</v>
      </c>
      <c r="B1138">
        <v>10315.6554203096</v>
      </c>
      <c r="C1138">
        <v>-5.6925972222222212</v>
      </c>
      <c r="D1138">
        <v>-10.106805555555555</v>
      </c>
    </row>
    <row r="1139" spans="1:5" x14ac:dyDescent="0.25">
      <c r="A1139">
        <v>1866</v>
      </c>
      <c r="B1139">
        <v>10329.3261932225</v>
      </c>
      <c r="C1139">
        <v>-4.2633749999999981</v>
      </c>
      <c r="D1139">
        <v>-7.8831388888888902</v>
      </c>
    </row>
    <row r="1140" spans="1:5" x14ac:dyDescent="0.25">
      <c r="A1140">
        <v>1868</v>
      </c>
      <c r="B1140">
        <v>10342.5886853624</v>
      </c>
      <c r="C1140">
        <v>-5.0002638888888873</v>
      </c>
      <c r="D1140">
        <v>-9.5606944444444437</v>
      </c>
    </row>
    <row r="1141" spans="1:5" x14ac:dyDescent="0.25">
      <c r="A1141">
        <v>1870</v>
      </c>
      <c r="B1141">
        <v>10355.4311840592</v>
      </c>
      <c r="C1141">
        <v>-4.9612222222222213</v>
      </c>
      <c r="D1141">
        <v>-9.0312361111111112</v>
      </c>
    </row>
    <row r="1142" spans="1:5" x14ac:dyDescent="0.25">
      <c r="A1142">
        <v>1872</v>
      </c>
      <c r="B1142">
        <v>10368.6207340579</v>
      </c>
      <c r="C1142">
        <v>-4.8704861111111093</v>
      </c>
      <c r="D1142">
        <v>-8.4453611111111115</v>
      </c>
    </row>
    <row r="1143" spans="1:5" x14ac:dyDescent="0.25">
      <c r="A1143">
        <v>1874</v>
      </c>
      <c r="B1143">
        <v>10380.655194484299</v>
      </c>
      <c r="C1143">
        <v>-3.1880416666666651</v>
      </c>
      <c r="D1143">
        <v>-6.0644722222222214</v>
      </c>
    </row>
    <row r="1144" spans="1:5" x14ac:dyDescent="0.25">
      <c r="A1144">
        <v>1876</v>
      </c>
      <c r="B1144">
        <v>10393.094460811701</v>
      </c>
      <c r="C1144">
        <v>-4.7032638888888876</v>
      </c>
      <c r="D1144">
        <v>-8.814916666666667</v>
      </c>
    </row>
    <row r="1145" spans="1:5" x14ac:dyDescent="0.25">
      <c r="A1145">
        <v>1878</v>
      </c>
      <c r="B1145">
        <v>10405.1051499974</v>
      </c>
      <c r="C1145">
        <v>-4.8328194444444437</v>
      </c>
      <c r="D1145">
        <v>-8.4761388888888902</v>
      </c>
    </row>
    <row r="1146" spans="1:5" x14ac:dyDescent="0.25">
      <c r="A1146">
        <v>1880</v>
      </c>
      <c r="B1146">
        <v>10417.5495202813</v>
      </c>
      <c r="C1146">
        <v>-5.5993749999999984</v>
      </c>
      <c r="D1146">
        <v>-9.5825833333333321</v>
      </c>
    </row>
    <row r="1147" spans="1:5" x14ac:dyDescent="0.25">
      <c r="A1147">
        <v>1882</v>
      </c>
      <c r="B1147">
        <v>10429.5835891563</v>
      </c>
      <c r="C1147">
        <v>-4.6153749999999985</v>
      </c>
      <c r="D1147">
        <v>-8.5800277777777758</v>
      </c>
    </row>
    <row r="1148" spans="1:5" x14ac:dyDescent="0.25">
      <c r="A1148">
        <v>1884</v>
      </c>
      <c r="B1148">
        <v>10441.199513736099</v>
      </c>
      <c r="C1148">
        <v>-5.9105972222222212</v>
      </c>
      <c r="D1148">
        <v>-9.8403611111111111</v>
      </c>
    </row>
    <row r="1149" spans="1:5" x14ac:dyDescent="0.25">
      <c r="A1149">
        <v>1886</v>
      </c>
      <c r="B1149">
        <v>10451.9287135865</v>
      </c>
      <c r="C1149">
        <v>-4.9124861111111091</v>
      </c>
      <c r="D1149">
        <v>-8.6048055555555543</v>
      </c>
      <c r="E1149">
        <v>11</v>
      </c>
    </row>
    <row r="1150" spans="1:5" x14ac:dyDescent="0.25">
      <c r="A1150">
        <v>1888</v>
      </c>
      <c r="B1150">
        <v>10462.278423632501</v>
      </c>
      <c r="C1150">
        <v>-5.0042638888888877</v>
      </c>
      <c r="D1150">
        <v>-7.5148055555555562</v>
      </c>
    </row>
    <row r="1151" spans="1:5" x14ac:dyDescent="0.25">
      <c r="A1151">
        <v>1890</v>
      </c>
      <c r="B1151">
        <v>10472.5957509163</v>
      </c>
      <c r="C1151">
        <v>-5.2733749999999988</v>
      </c>
      <c r="D1151">
        <v>-8.0168055555555551</v>
      </c>
    </row>
    <row r="1152" spans="1:5" x14ac:dyDescent="0.25">
      <c r="A1152">
        <v>1892</v>
      </c>
      <c r="B1152">
        <v>10482.432619985701</v>
      </c>
      <c r="C1152">
        <v>-4.8740416666666651</v>
      </c>
      <c r="D1152">
        <v>-7.6701388888888875</v>
      </c>
    </row>
    <row r="1153" spans="1:4" x14ac:dyDescent="0.25">
      <c r="A1153">
        <v>1894</v>
      </c>
      <c r="B1153">
        <v>10493.107758505501</v>
      </c>
      <c r="C1153">
        <v>-4.2663749999999983</v>
      </c>
      <c r="D1153">
        <v>-7.9130277777777778</v>
      </c>
    </row>
    <row r="1154" spans="1:4" x14ac:dyDescent="0.25">
      <c r="A1154">
        <v>1896</v>
      </c>
      <c r="B1154">
        <v>10503.9321959054</v>
      </c>
      <c r="C1154">
        <v>-7.059819444444444</v>
      </c>
      <c r="D1154">
        <v>-9.7408055555555588</v>
      </c>
    </row>
    <row r="1155" spans="1:4" x14ac:dyDescent="0.25">
      <c r="A1155">
        <v>1898</v>
      </c>
      <c r="B1155">
        <v>10514.539453671299</v>
      </c>
      <c r="C1155">
        <v>-4.1197083333333318</v>
      </c>
      <c r="D1155">
        <v>-8.51525</v>
      </c>
    </row>
    <row r="1156" spans="1:4" x14ac:dyDescent="0.25">
      <c r="A1156">
        <v>1900</v>
      </c>
      <c r="B1156">
        <v>10524.963789310201</v>
      </c>
      <c r="C1156">
        <v>-4.3304861111111101</v>
      </c>
      <c r="D1156">
        <v>-8.0520277777777789</v>
      </c>
    </row>
    <row r="1157" spans="1:4" x14ac:dyDescent="0.25">
      <c r="A1157">
        <v>1902</v>
      </c>
      <c r="B1157">
        <v>10535.490812846199</v>
      </c>
      <c r="C1157">
        <v>-5.2398194444444428</v>
      </c>
      <c r="D1157">
        <v>-10.20736111111111</v>
      </c>
    </row>
    <row r="1158" spans="1:4" x14ac:dyDescent="0.25">
      <c r="A1158">
        <v>1904</v>
      </c>
      <c r="B1158">
        <v>10545.952341025501</v>
      </c>
      <c r="C1158">
        <v>-4.5719305555555536</v>
      </c>
      <c r="D1158">
        <v>-8.2709166666666665</v>
      </c>
    </row>
    <row r="1159" spans="1:4" x14ac:dyDescent="0.25">
      <c r="A1159">
        <v>1906</v>
      </c>
      <c r="B1159">
        <v>10555.960538724499</v>
      </c>
      <c r="C1159">
        <v>-5.0388194444444441</v>
      </c>
      <c r="D1159">
        <v>-9.2929166666666667</v>
      </c>
    </row>
    <row r="1160" spans="1:4" x14ac:dyDescent="0.25">
      <c r="A1160">
        <v>1908</v>
      </c>
      <c r="B1160">
        <v>10565.7318103125</v>
      </c>
      <c r="C1160">
        <v>-4.5495972222222214</v>
      </c>
      <c r="D1160">
        <v>-8.2933611111111105</v>
      </c>
    </row>
    <row r="1161" spans="1:4" x14ac:dyDescent="0.25">
      <c r="A1161">
        <v>1910</v>
      </c>
      <c r="B1161">
        <v>10575.8229721645</v>
      </c>
      <c r="C1161">
        <v>-3.2170416666666655</v>
      </c>
      <c r="D1161">
        <v>-7.5250277777777779</v>
      </c>
    </row>
    <row r="1162" spans="1:4" x14ac:dyDescent="0.25">
      <c r="A1162">
        <v>1912</v>
      </c>
      <c r="B1162">
        <v>10585.6488377395</v>
      </c>
      <c r="C1162">
        <v>-4.1013749999999991</v>
      </c>
      <c r="D1162">
        <v>-8.1401388888888881</v>
      </c>
    </row>
    <row r="1163" spans="1:4" x14ac:dyDescent="0.25">
      <c r="A1163">
        <v>1914</v>
      </c>
      <c r="B1163">
        <v>10595.493498977399</v>
      </c>
      <c r="C1163">
        <v>-5.0747083333333318</v>
      </c>
      <c r="D1163">
        <v>-10.330027777777776</v>
      </c>
    </row>
    <row r="1164" spans="1:4" x14ac:dyDescent="0.25">
      <c r="A1164">
        <v>1916</v>
      </c>
      <c r="B1164">
        <v>10604.850612260199</v>
      </c>
      <c r="C1164">
        <v>-4.9139305555555541</v>
      </c>
      <c r="D1164">
        <v>-8.3623611111111114</v>
      </c>
    </row>
    <row r="1165" spans="1:4" x14ac:dyDescent="0.25">
      <c r="A1165">
        <v>1918</v>
      </c>
      <c r="B1165">
        <v>10614.3560941613</v>
      </c>
      <c r="C1165">
        <v>-5.2895972222222207</v>
      </c>
      <c r="D1165">
        <v>-9.7988055555555551</v>
      </c>
    </row>
    <row r="1166" spans="1:4" x14ac:dyDescent="0.25">
      <c r="A1166">
        <v>1920</v>
      </c>
      <c r="B1166">
        <v>10623.842860835401</v>
      </c>
      <c r="C1166">
        <v>-7.0198194444444422</v>
      </c>
      <c r="D1166">
        <v>-10.780250000000001</v>
      </c>
    </row>
    <row r="1167" spans="1:4" x14ac:dyDescent="0.25">
      <c r="A1167">
        <v>1922</v>
      </c>
      <c r="B1167">
        <v>10632.9146237842</v>
      </c>
      <c r="C1167">
        <v>-3.4354861111111101</v>
      </c>
      <c r="D1167">
        <v>-8.8083611111111093</v>
      </c>
    </row>
    <row r="1168" spans="1:4" x14ac:dyDescent="0.25">
      <c r="A1168">
        <v>1924</v>
      </c>
      <c r="B1168">
        <v>10642.262921513</v>
      </c>
      <c r="C1168">
        <v>-4.4362638888888881</v>
      </c>
      <c r="D1168">
        <v>-9.2739166666666666</v>
      </c>
    </row>
    <row r="1169" spans="1:5" x14ac:dyDescent="0.25">
      <c r="A1169">
        <v>1926</v>
      </c>
      <c r="B1169">
        <v>10651.080372746101</v>
      </c>
      <c r="C1169">
        <v>-4.5608194444444425</v>
      </c>
      <c r="D1169">
        <v>-10.061250000000001</v>
      </c>
    </row>
    <row r="1170" spans="1:5" x14ac:dyDescent="0.25">
      <c r="A1170">
        <v>1928</v>
      </c>
      <c r="B1170">
        <v>10659.8178522126</v>
      </c>
      <c r="C1170">
        <v>-5.1907083333333324</v>
      </c>
      <c r="D1170">
        <v>-10.124027777777778</v>
      </c>
    </row>
    <row r="1171" spans="1:5" x14ac:dyDescent="0.25">
      <c r="A1171">
        <v>1930</v>
      </c>
      <c r="B1171">
        <v>10668.947106033</v>
      </c>
      <c r="C1171">
        <v>-5.24748611111111</v>
      </c>
      <c r="D1171">
        <v>-9.5848055555555565</v>
      </c>
    </row>
    <row r="1172" spans="1:5" x14ac:dyDescent="0.25">
      <c r="A1172">
        <v>1932</v>
      </c>
      <c r="B1172">
        <v>10677.748642570001</v>
      </c>
      <c r="C1172">
        <v>-6.2698194444444431</v>
      </c>
      <c r="D1172">
        <v>-10.897805555555557</v>
      </c>
    </row>
    <row r="1173" spans="1:5" x14ac:dyDescent="0.25">
      <c r="A1173">
        <v>1934</v>
      </c>
      <c r="B1173">
        <v>10686.738932902301</v>
      </c>
      <c r="C1173">
        <v>-5.5470416666666651</v>
      </c>
      <c r="D1173">
        <v>-9.3518055555555542</v>
      </c>
    </row>
    <row r="1174" spans="1:5" x14ac:dyDescent="0.25">
      <c r="A1174">
        <v>1936</v>
      </c>
      <c r="B1174">
        <v>10695.715878008999</v>
      </c>
      <c r="C1174">
        <v>-5.4659305555555537</v>
      </c>
      <c r="D1174">
        <v>-9.7635833333333313</v>
      </c>
    </row>
    <row r="1175" spans="1:5" x14ac:dyDescent="0.25">
      <c r="A1175">
        <v>1938</v>
      </c>
      <c r="B1175">
        <v>10704.3398273479</v>
      </c>
      <c r="C1175">
        <v>-5.7799305555555538</v>
      </c>
      <c r="D1175">
        <v>-10.638472222222221</v>
      </c>
    </row>
    <row r="1176" spans="1:5" x14ac:dyDescent="0.25">
      <c r="A1176">
        <v>1940</v>
      </c>
      <c r="B1176">
        <v>10712.3970254751</v>
      </c>
      <c r="C1176">
        <v>-3.4480416666666653</v>
      </c>
      <c r="D1176">
        <v>-8.0132499999999993</v>
      </c>
      <c r="E1176">
        <v>10</v>
      </c>
    </row>
    <row r="1177" spans="1:5" x14ac:dyDescent="0.25">
      <c r="A1177">
        <v>1942</v>
      </c>
      <c r="B1177">
        <v>10721.4831736795</v>
      </c>
      <c r="C1177">
        <v>-4.802041666666665</v>
      </c>
      <c r="D1177">
        <v>-7.3572499999999987</v>
      </c>
    </row>
    <row r="1178" spans="1:5" x14ac:dyDescent="0.25">
      <c r="A1178">
        <v>1944</v>
      </c>
      <c r="B1178">
        <v>10730.0479883445</v>
      </c>
      <c r="C1178">
        <v>-2.9338194444444432</v>
      </c>
      <c r="D1178">
        <v>-5.7335833333333337</v>
      </c>
    </row>
    <row r="1179" spans="1:5" x14ac:dyDescent="0.25">
      <c r="A1179">
        <v>1946</v>
      </c>
      <c r="B1179">
        <v>10738.202160287399</v>
      </c>
      <c r="C1179">
        <v>-4.7229305555555534</v>
      </c>
      <c r="D1179">
        <v>-9.7548055555555546</v>
      </c>
    </row>
    <row r="1180" spans="1:5" x14ac:dyDescent="0.25">
      <c r="A1180">
        <v>1948</v>
      </c>
      <c r="B1180">
        <v>10746.794596281599</v>
      </c>
      <c r="C1180">
        <v>-5.558263888888888</v>
      </c>
      <c r="D1180">
        <v>-9.2209166666666658</v>
      </c>
    </row>
    <row r="1181" spans="1:5" x14ac:dyDescent="0.25">
      <c r="A1181">
        <v>1950</v>
      </c>
      <c r="B1181">
        <v>10755.184280424101</v>
      </c>
      <c r="C1181">
        <v>-4.6287083333333321</v>
      </c>
      <c r="D1181">
        <v>-7.4663611111111106</v>
      </c>
    </row>
    <row r="1182" spans="1:5" x14ac:dyDescent="0.25">
      <c r="A1182">
        <v>1952</v>
      </c>
      <c r="B1182">
        <v>10762.832529313</v>
      </c>
      <c r="C1182">
        <v>-3.9669305555555545</v>
      </c>
      <c r="D1182">
        <v>-7.2694722222222214</v>
      </c>
    </row>
    <row r="1183" spans="1:5" x14ac:dyDescent="0.25">
      <c r="A1183">
        <v>1954</v>
      </c>
      <c r="B1183">
        <v>10769.976551432401</v>
      </c>
      <c r="C1183">
        <v>-4.5752638888888875</v>
      </c>
      <c r="D1183">
        <v>-6.7196944444444444</v>
      </c>
    </row>
    <row r="1184" spans="1:5" x14ac:dyDescent="0.25">
      <c r="A1184">
        <v>1956</v>
      </c>
      <c r="B1184">
        <v>10776.963088447101</v>
      </c>
      <c r="C1184">
        <v>-3.678597222222221</v>
      </c>
      <c r="D1184">
        <v>-5.7611388888888886</v>
      </c>
    </row>
    <row r="1185" spans="1:5" x14ac:dyDescent="0.25">
      <c r="A1185">
        <v>1958</v>
      </c>
      <c r="B1185">
        <v>10783.7033127247</v>
      </c>
      <c r="C1185">
        <v>-3.7710416666666653</v>
      </c>
      <c r="D1185">
        <v>-6.487583333333335</v>
      </c>
    </row>
    <row r="1186" spans="1:5" x14ac:dyDescent="0.25">
      <c r="A1186">
        <v>1960</v>
      </c>
      <c r="B1186">
        <v>10790.774314960499</v>
      </c>
      <c r="C1186">
        <v>-4.5565972222222211</v>
      </c>
      <c r="D1186">
        <v>-7.4810277777777792</v>
      </c>
    </row>
    <row r="1187" spans="1:5" x14ac:dyDescent="0.25">
      <c r="A1187">
        <v>1962</v>
      </c>
      <c r="B1187">
        <v>10798.173621820701</v>
      </c>
      <c r="C1187">
        <v>-4.7030416666666657</v>
      </c>
      <c r="D1187">
        <v>-7.4210277777777787</v>
      </c>
    </row>
    <row r="1188" spans="1:5" x14ac:dyDescent="0.25">
      <c r="A1188">
        <v>1964</v>
      </c>
      <c r="B1188">
        <v>10805.6576211274</v>
      </c>
      <c r="C1188">
        <v>-4.4838194444444426</v>
      </c>
      <c r="D1188">
        <v>-8.4571388888888865</v>
      </c>
    </row>
    <row r="1189" spans="1:5" x14ac:dyDescent="0.25">
      <c r="A1189">
        <v>1966</v>
      </c>
      <c r="B1189">
        <v>10812.699555949899</v>
      </c>
      <c r="C1189">
        <v>-3.6743749999999991</v>
      </c>
      <c r="D1189">
        <v>-6.9461388888888891</v>
      </c>
    </row>
    <row r="1190" spans="1:5" x14ac:dyDescent="0.25">
      <c r="A1190">
        <v>1968</v>
      </c>
      <c r="B1190">
        <v>10820.079967849801</v>
      </c>
      <c r="C1190">
        <v>-3.625708333333332</v>
      </c>
      <c r="D1190">
        <v>-7.0569166666666661</v>
      </c>
    </row>
    <row r="1191" spans="1:5" x14ac:dyDescent="0.25">
      <c r="A1191">
        <v>1970</v>
      </c>
      <c r="B1191">
        <v>10827.4374959918</v>
      </c>
      <c r="C1191">
        <v>-4.6018194444444438</v>
      </c>
      <c r="D1191">
        <v>-8.2415833333333346</v>
      </c>
    </row>
    <row r="1192" spans="1:5" x14ac:dyDescent="0.25">
      <c r="A1192">
        <v>1972</v>
      </c>
      <c r="B1192">
        <v>10834.6763282107</v>
      </c>
      <c r="C1192">
        <v>-4.8847083333333323</v>
      </c>
      <c r="D1192">
        <v>-9.1391388888888887</v>
      </c>
    </row>
    <row r="1193" spans="1:5" x14ac:dyDescent="0.25">
      <c r="A1193">
        <v>1974</v>
      </c>
      <c r="B1193">
        <v>10841.6358211549</v>
      </c>
      <c r="C1193">
        <v>-3.5052638888888872</v>
      </c>
      <c r="D1193">
        <v>-7.8239166666666655</v>
      </c>
    </row>
    <row r="1194" spans="1:5" x14ac:dyDescent="0.25">
      <c r="A1194">
        <v>1976</v>
      </c>
      <c r="B1194">
        <v>10848.185095401201</v>
      </c>
      <c r="C1194">
        <v>-5.4650416666666661</v>
      </c>
      <c r="D1194">
        <v>-9.73613888888889</v>
      </c>
    </row>
    <row r="1195" spans="1:5" x14ac:dyDescent="0.25">
      <c r="A1195">
        <v>1978</v>
      </c>
      <c r="B1195">
        <v>10854.5479106527</v>
      </c>
      <c r="C1195">
        <v>-4.9888194444444434</v>
      </c>
      <c r="D1195">
        <v>-8.1705833333333349</v>
      </c>
      <c r="E1195">
        <v>8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etadata</vt:lpstr>
      <vt:lpstr>Chronology</vt:lpstr>
      <vt:lpstr>Data</vt:lpstr>
    </vt:vector>
  </TitlesOfParts>
  <Company>NESDIS</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ward P. Gille</dc:creator>
  <cp:lastModifiedBy>Robin Canavan</cp:lastModifiedBy>
  <dcterms:created xsi:type="dcterms:W3CDTF">2021-04-12T18:38:43Z</dcterms:created>
  <dcterms:modified xsi:type="dcterms:W3CDTF">2024-01-15T04:12:26Z</dcterms:modified>
</cp:coreProperties>
</file>